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filterPrivacy="1"/>
  <xr:revisionPtr revIDLastSave="0" documentId="8_{DF784E87-4612-7045-8351-205C3A3D3C91}" xr6:coauthVersionLast="43" xr6:coauthVersionMax="43" xr10:uidLastSave="{00000000-0000-0000-0000-000000000000}"/>
  <bookViews>
    <workbookView xWindow="2180" yWindow="1440" windowWidth="27100" windowHeight="17540" tabRatio="828" firstSheet="3" activeTab="6" xr2:uid="{00000000-000D-0000-FFFF-FFFF00000000}"/>
  </bookViews>
  <sheets>
    <sheet name="CPDMS_attached_day0" sheetId="1" r:id="rId1"/>
    <sheet name="CPDMS_attached_day1" sheetId="2" r:id="rId2"/>
    <sheet name="CPDMS_detached_day0" sheetId="3" r:id="rId3"/>
    <sheet name="CPDMS_detached_day1" sheetId="4" r:id="rId4"/>
    <sheet name="CPDMS_detachedRatio_day0" sheetId="11" r:id="rId5"/>
    <sheet name="CPDMS_detachedRatio_day1" sheetId="12" r:id="rId6"/>
    <sheet name="CPDMS_summary" sheetId="10" r:id="rId7"/>
    <sheet name="PPDMS_attached_day0" sheetId="5" r:id="rId8"/>
    <sheet name="PPDMS_attached_day1" sheetId="6" r:id="rId9"/>
    <sheet name="PPDMS_detached_day0" sheetId="7" r:id="rId10"/>
    <sheet name="PPDMS_detached_day1" sheetId="8" r:id="rId11"/>
    <sheet name="PPDMS_detachedRatio_day0" sheetId="13" r:id="rId12"/>
    <sheet name="PPDMS_detachedRatio_day1" sheetId="15" r:id="rId13"/>
    <sheet name="PPDMS_summary" sheetId="9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9" i="10" l="1"/>
  <c r="B19" i="10"/>
  <c r="X19" i="8" l="1"/>
  <c r="Y19" i="8"/>
  <c r="Z19" i="8"/>
  <c r="AA19" i="8"/>
  <c r="X20" i="8"/>
  <c r="Y20" i="8"/>
  <c r="AA20" i="8"/>
  <c r="X21" i="8"/>
  <c r="Y21" i="8"/>
  <c r="AA21" i="8"/>
  <c r="Y18" i="8"/>
  <c r="Z18" i="8"/>
  <c r="X18" i="8"/>
  <c r="X15" i="8"/>
  <c r="Y15" i="8"/>
  <c r="Z15" i="8"/>
  <c r="AA15" i="8"/>
  <c r="X16" i="8"/>
  <c r="Y16" i="8"/>
  <c r="AA16" i="8"/>
  <c r="X17" i="8"/>
  <c r="Y17" i="8"/>
  <c r="AA17" i="8"/>
  <c r="Y14" i="8"/>
  <c r="Z14" i="8"/>
  <c r="X14" i="8"/>
  <c r="X11" i="8"/>
  <c r="Y11" i="8"/>
  <c r="Z11" i="8"/>
  <c r="AA11" i="8"/>
  <c r="X12" i="8"/>
  <c r="Y12" i="8"/>
  <c r="AA12" i="8"/>
  <c r="X13" i="8"/>
  <c r="Y13" i="8"/>
  <c r="AA13" i="8"/>
  <c r="Y10" i="8"/>
  <c r="Z10" i="8"/>
  <c r="X10" i="8"/>
  <c r="X7" i="8"/>
  <c r="Y7" i="8"/>
  <c r="Z7" i="8"/>
  <c r="AA7" i="8"/>
  <c r="X8" i="8"/>
  <c r="Y8" i="8"/>
  <c r="AA8" i="8"/>
  <c r="X9" i="8"/>
  <c r="Y9" i="8"/>
  <c r="AA9" i="8"/>
  <c r="Y6" i="8"/>
  <c r="Z6" i="8"/>
  <c r="X6" i="8"/>
  <c r="X19" i="7"/>
  <c r="Y19" i="7"/>
  <c r="Z19" i="7"/>
  <c r="AA19" i="7"/>
  <c r="X20" i="7"/>
  <c r="Y20" i="7"/>
  <c r="AA20" i="7"/>
  <c r="X21" i="7"/>
  <c r="Y21" i="7"/>
  <c r="AA21" i="7"/>
  <c r="Y18" i="7"/>
  <c r="Z18" i="7"/>
  <c r="X18" i="7"/>
  <c r="X15" i="7"/>
  <c r="Y15" i="7"/>
  <c r="Z15" i="7"/>
  <c r="AA15" i="7"/>
  <c r="X16" i="7"/>
  <c r="Y16" i="7"/>
  <c r="AA16" i="7"/>
  <c r="X17" i="7"/>
  <c r="Y17" i="7"/>
  <c r="AA17" i="7"/>
  <c r="Y14" i="7"/>
  <c r="Z14" i="7"/>
  <c r="X14" i="7"/>
  <c r="X11" i="7"/>
  <c r="Y11" i="7"/>
  <c r="Z11" i="7"/>
  <c r="AA11" i="7"/>
  <c r="X12" i="7"/>
  <c r="Y12" i="7"/>
  <c r="AA12" i="7"/>
  <c r="X13" i="7"/>
  <c r="Y13" i="7"/>
  <c r="AA13" i="7"/>
  <c r="Y10" i="7"/>
  <c r="Z10" i="7"/>
  <c r="X10" i="7"/>
  <c r="X7" i="7"/>
  <c r="Y7" i="7"/>
  <c r="Z7" i="7"/>
  <c r="AA7" i="7"/>
  <c r="X8" i="7"/>
  <c r="Y8" i="7"/>
  <c r="AA8" i="7"/>
  <c r="X9" i="7"/>
  <c r="Y9" i="7"/>
  <c r="AA9" i="7"/>
  <c r="Y6" i="7"/>
  <c r="Z6" i="7"/>
  <c r="X6" i="7"/>
  <c r="AA21" i="6"/>
  <c r="AA20" i="6"/>
  <c r="AA19" i="6"/>
  <c r="AA18" i="6"/>
  <c r="Z21" i="6"/>
  <c r="Z20" i="6"/>
  <c r="Z19" i="6"/>
  <c r="Z18" i="6"/>
  <c r="Y21" i="6"/>
  <c r="Y20" i="6"/>
  <c r="Y19" i="6"/>
  <c r="Y18" i="6"/>
  <c r="X19" i="6"/>
  <c r="X20" i="6"/>
  <c r="X21" i="6"/>
  <c r="X18" i="6"/>
  <c r="AA17" i="6"/>
  <c r="AA16" i="6"/>
  <c r="AA15" i="6"/>
  <c r="AA14" i="6"/>
  <c r="Z17" i="6"/>
  <c r="Z16" i="6"/>
  <c r="Z15" i="6"/>
  <c r="Z14" i="6"/>
  <c r="Y17" i="6"/>
  <c r="Y16" i="6"/>
  <c r="Y15" i="6"/>
  <c r="Y14" i="6"/>
  <c r="X15" i="6"/>
  <c r="X16" i="6"/>
  <c r="X17" i="6"/>
  <c r="X14" i="6"/>
  <c r="AA13" i="6"/>
  <c r="AA12" i="6"/>
  <c r="AA11" i="6"/>
  <c r="AA10" i="6"/>
  <c r="Z13" i="6"/>
  <c r="Z12" i="6"/>
  <c r="Z11" i="6"/>
  <c r="Z10" i="6"/>
  <c r="Y13" i="6"/>
  <c r="Y12" i="6"/>
  <c r="Y11" i="6"/>
  <c r="Y10" i="6"/>
  <c r="X11" i="6"/>
  <c r="X12" i="6"/>
  <c r="X13" i="6"/>
  <c r="X10" i="6"/>
  <c r="AA9" i="6"/>
  <c r="AA8" i="6"/>
  <c r="AA7" i="6"/>
  <c r="AA6" i="6"/>
  <c r="Z9" i="6"/>
  <c r="Z8" i="6"/>
  <c r="Z7" i="6"/>
  <c r="Z6" i="6"/>
  <c r="Y9" i="6"/>
  <c r="Y8" i="6"/>
  <c r="Y7" i="6"/>
  <c r="Y6" i="6"/>
  <c r="X7" i="6"/>
  <c r="X8" i="6"/>
  <c r="X9" i="6"/>
  <c r="X6" i="6"/>
  <c r="AA21" i="5"/>
  <c r="AA20" i="5"/>
  <c r="AA19" i="5"/>
  <c r="AA18" i="5"/>
  <c r="Z21" i="5"/>
  <c r="Z20" i="5"/>
  <c r="Z19" i="5"/>
  <c r="Z18" i="5"/>
  <c r="Y21" i="5"/>
  <c r="Y20" i="5"/>
  <c r="Y19" i="5"/>
  <c r="Y18" i="5"/>
  <c r="X19" i="5"/>
  <c r="X20" i="5"/>
  <c r="X21" i="5"/>
  <c r="X18" i="5"/>
  <c r="AA17" i="5"/>
  <c r="AA16" i="5"/>
  <c r="AA15" i="5"/>
  <c r="AA14" i="5"/>
  <c r="Z17" i="5"/>
  <c r="Z16" i="5"/>
  <c r="Z15" i="5"/>
  <c r="Z14" i="5"/>
  <c r="Y17" i="5"/>
  <c r="Y16" i="5"/>
  <c r="Y15" i="5"/>
  <c r="Y14" i="5"/>
  <c r="X15" i="5"/>
  <c r="X16" i="5"/>
  <c r="X17" i="5"/>
  <c r="X14" i="5"/>
  <c r="AA13" i="5"/>
  <c r="AA12" i="5"/>
  <c r="AA11" i="5"/>
  <c r="AA10" i="5"/>
  <c r="Z13" i="5"/>
  <c r="Z12" i="5"/>
  <c r="Z11" i="5"/>
  <c r="Z10" i="5"/>
  <c r="Y13" i="5"/>
  <c r="Y12" i="5"/>
  <c r="Y11" i="5"/>
  <c r="Y10" i="5"/>
  <c r="X11" i="5"/>
  <c r="X12" i="5"/>
  <c r="X13" i="5"/>
  <c r="X10" i="5"/>
  <c r="AA9" i="5"/>
  <c r="AA8" i="5"/>
  <c r="AA7" i="5"/>
  <c r="AA6" i="5"/>
  <c r="Z9" i="5"/>
  <c r="Z8" i="5"/>
  <c r="Z7" i="5"/>
  <c r="Z6" i="5"/>
  <c r="Y9" i="5"/>
  <c r="Y8" i="5"/>
  <c r="Y7" i="5"/>
  <c r="Y6" i="5"/>
  <c r="X7" i="5"/>
  <c r="X8" i="5"/>
  <c r="X9" i="5"/>
  <c r="X6" i="5"/>
  <c r="X19" i="4"/>
  <c r="Y19" i="4"/>
  <c r="Z19" i="4"/>
  <c r="AA19" i="4"/>
  <c r="X20" i="4"/>
  <c r="Y20" i="4"/>
  <c r="AA20" i="4"/>
  <c r="X21" i="4"/>
  <c r="Y21" i="4"/>
  <c r="AA21" i="4"/>
  <c r="Y18" i="4"/>
  <c r="Z18" i="4"/>
  <c r="X18" i="4"/>
  <c r="X15" i="4"/>
  <c r="Y15" i="4"/>
  <c r="Z15" i="4"/>
  <c r="AA15" i="4"/>
  <c r="X16" i="4"/>
  <c r="Y16" i="4"/>
  <c r="AA16" i="4"/>
  <c r="X17" i="4"/>
  <c r="Y17" i="4"/>
  <c r="AA17" i="4"/>
  <c r="Y14" i="4"/>
  <c r="Z14" i="4"/>
  <c r="X14" i="4"/>
  <c r="X11" i="4"/>
  <c r="Y11" i="4"/>
  <c r="Z11" i="4"/>
  <c r="AA11" i="4"/>
  <c r="X12" i="4"/>
  <c r="Y12" i="4"/>
  <c r="AA12" i="4"/>
  <c r="X13" i="4"/>
  <c r="Y13" i="4"/>
  <c r="AA13" i="4"/>
  <c r="Y10" i="4"/>
  <c r="Z10" i="4"/>
  <c r="X10" i="4"/>
  <c r="X7" i="4"/>
  <c r="Y7" i="4"/>
  <c r="Z7" i="4"/>
  <c r="AA7" i="4"/>
  <c r="X8" i="4"/>
  <c r="Y8" i="4"/>
  <c r="AA8" i="4"/>
  <c r="X9" i="4"/>
  <c r="Y9" i="4"/>
  <c r="AA9" i="4"/>
  <c r="Y6" i="4"/>
  <c r="Z6" i="4"/>
  <c r="X6" i="4"/>
  <c r="X15" i="3"/>
  <c r="Y15" i="3"/>
  <c r="Z15" i="3"/>
  <c r="AA15" i="3"/>
  <c r="X16" i="3"/>
  <c r="Y16" i="3"/>
  <c r="AA16" i="3"/>
  <c r="X17" i="3"/>
  <c r="Y17" i="3"/>
  <c r="AA17" i="3"/>
  <c r="Y14" i="3"/>
  <c r="Z14" i="3"/>
  <c r="X14" i="3"/>
  <c r="X11" i="3"/>
  <c r="Y11" i="3"/>
  <c r="Z11" i="3"/>
  <c r="AA11" i="3"/>
  <c r="X12" i="3"/>
  <c r="Y12" i="3"/>
  <c r="AA12" i="3"/>
  <c r="X13" i="3"/>
  <c r="Y13" i="3"/>
  <c r="AA13" i="3"/>
  <c r="Y10" i="3"/>
  <c r="Z10" i="3"/>
  <c r="X10" i="3"/>
  <c r="X7" i="3"/>
  <c r="Y7" i="3"/>
  <c r="Z7" i="3"/>
  <c r="AA7" i="3"/>
  <c r="X8" i="3"/>
  <c r="Y8" i="3"/>
  <c r="AA8" i="3"/>
  <c r="X9" i="3"/>
  <c r="Y9" i="3"/>
  <c r="AA9" i="3"/>
  <c r="Y6" i="3"/>
  <c r="Z6" i="3"/>
  <c r="X6" i="3"/>
  <c r="Y4" i="3"/>
  <c r="X3" i="3"/>
  <c r="X4" i="3"/>
  <c r="X5" i="3"/>
  <c r="X2" i="3"/>
  <c r="AA17" i="2"/>
  <c r="AA16" i="2"/>
  <c r="AA15" i="2"/>
  <c r="AA14" i="2"/>
  <c r="Z17" i="2"/>
  <c r="Z16" i="2"/>
  <c r="Z15" i="2"/>
  <c r="Z14" i="2"/>
  <c r="Y17" i="2"/>
  <c r="Y16" i="2"/>
  <c r="Y15" i="2"/>
  <c r="Y14" i="2"/>
  <c r="X15" i="2"/>
  <c r="X16" i="2"/>
  <c r="X17" i="2"/>
  <c r="X14" i="2"/>
  <c r="AA13" i="2"/>
  <c r="AA12" i="2"/>
  <c r="AA11" i="2"/>
  <c r="AA10" i="2"/>
  <c r="Z13" i="2"/>
  <c r="Z12" i="2"/>
  <c r="Z11" i="2"/>
  <c r="Z10" i="2"/>
  <c r="Y13" i="2"/>
  <c r="Y12" i="2"/>
  <c r="Y11" i="2"/>
  <c r="Y10" i="2"/>
  <c r="X11" i="2"/>
  <c r="X12" i="2"/>
  <c r="X13" i="2"/>
  <c r="X10" i="2"/>
  <c r="AA9" i="2"/>
  <c r="AA8" i="2"/>
  <c r="AA7" i="2"/>
  <c r="AA6" i="2"/>
  <c r="Z9" i="2"/>
  <c r="Z8" i="2"/>
  <c r="Z7" i="2"/>
  <c r="Z6" i="2"/>
  <c r="Y9" i="2"/>
  <c r="Y8" i="2"/>
  <c r="Y7" i="2"/>
  <c r="Y6" i="2"/>
  <c r="X7" i="2"/>
  <c r="X8" i="2"/>
  <c r="X9" i="2"/>
  <c r="X6" i="2"/>
  <c r="AA5" i="2"/>
  <c r="AA4" i="2"/>
  <c r="AA3" i="2"/>
  <c r="Z5" i="2"/>
  <c r="Z4" i="2"/>
  <c r="Z3" i="2"/>
  <c r="Z2" i="2"/>
  <c r="Y5" i="2"/>
  <c r="Y4" i="2"/>
  <c r="Y3" i="2"/>
  <c r="Y2" i="2"/>
  <c r="X3" i="2"/>
  <c r="X4" i="2"/>
  <c r="X5" i="2"/>
  <c r="X2" i="2"/>
  <c r="AA17" i="1"/>
  <c r="AA16" i="1"/>
  <c r="AA15" i="1"/>
  <c r="AA14" i="1"/>
  <c r="Z17" i="1"/>
  <c r="Z16" i="1"/>
  <c r="Z15" i="1"/>
  <c r="Z14" i="1"/>
  <c r="Y17" i="1"/>
  <c r="Y16" i="1"/>
  <c r="Y15" i="1"/>
  <c r="Y14" i="1"/>
  <c r="X15" i="1"/>
  <c r="X16" i="1"/>
  <c r="X17" i="1"/>
  <c r="X14" i="1"/>
  <c r="AA13" i="1"/>
  <c r="AA12" i="1"/>
  <c r="AA11" i="1"/>
  <c r="AA10" i="1"/>
  <c r="Z13" i="1"/>
  <c r="Z12" i="1"/>
  <c r="Z11" i="1"/>
  <c r="Z10" i="1"/>
  <c r="Y13" i="1"/>
  <c r="Y12" i="1"/>
  <c r="Y11" i="1"/>
  <c r="Y10" i="1"/>
  <c r="X11" i="1"/>
  <c r="X12" i="1"/>
  <c r="X13" i="1"/>
  <c r="X10" i="1"/>
  <c r="AA9" i="1"/>
  <c r="AA8" i="1"/>
  <c r="AA7" i="1"/>
  <c r="AA6" i="1"/>
  <c r="Z9" i="1"/>
  <c r="Z8" i="1"/>
  <c r="Z7" i="1"/>
  <c r="Z6" i="1"/>
  <c r="Y9" i="1"/>
  <c r="Y8" i="1"/>
  <c r="Y7" i="1"/>
  <c r="Y6" i="1"/>
  <c r="X7" i="1"/>
  <c r="X8" i="1"/>
  <c r="X9" i="1"/>
  <c r="X6" i="1"/>
  <c r="Y2" i="1"/>
  <c r="AA3" i="1"/>
  <c r="Z3" i="1"/>
  <c r="Y3" i="1"/>
  <c r="X2" i="1"/>
  <c r="AA4" i="3" l="1"/>
  <c r="AA3" i="3"/>
  <c r="AA2" i="2"/>
  <c r="X5" i="1"/>
  <c r="Y4" i="1"/>
  <c r="Z4" i="1"/>
  <c r="AA4" i="1"/>
  <c r="X3" i="1"/>
  <c r="Z2" i="1"/>
  <c r="AA2" i="1"/>
  <c r="Y3" i="3"/>
  <c r="C5" i="11"/>
  <c r="Y5" i="3"/>
  <c r="D13" i="11"/>
  <c r="Z13" i="3"/>
  <c r="D4" i="12"/>
  <c r="Z8" i="4"/>
  <c r="E6" i="12"/>
  <c r="AA10" i="4"/>
  <c r="D9" i="12"/>
  <c r="Z13" i="4"/>
  <c r="D12" i="12"/>
  <c r="Z16" i="4"/>
  <c r="E14" i="12"/>
  <c r="AA18" i="4"/>
  <c r="D16" i="12"/>
  <c r="Z20" i="4"/>
  <c r="D5" i="13"/>
  <c r="Z9" i="7"/>
  <c r="D13" i="13"/>
  <c r="Z17" i="7"/>
  <c r="E2" i="15"/>
  <c r="AA6" i="8"/>
  <c r="D4" i="15"/>
  <c r="Z8" i="8"/>
  <c r="D9" i="15"/>
  <c r="Z13" i="8"/>
  <c r="D12" i="15"/>
  <c r="Z16" i="8"/>
  <c r="E14" i="15"/>
  <c r="AA18" i="8"/>
  <c r="D16" i="15"/>
  <c r="Z20" i="8"/>
  <c r="X4" i="1"/>
  <c r="Y5" i="1"/>
  <c r="Z5" i="1"/>
  <c r="Z20" i="1" s="1"/>
  <c r="AA5" i="1"/>
  <c r="AA19" i="1" s="1"/>
  <c r="E21" i="10" s="1"/>
  <c r="Y19" i="1"/>
  <c r="C21" i="10" s="1"/>
  <c r="Y20" i="1"/>
  <c r="Z4" i="3"/>
  <c r="E5" i="11"/>
  <c r="AA5" i="3"/>
  <c r="D9" i="11"/>
  <c r="Z9" i="3"/>
  <c r="E10" i="11"/>
  <c r="AA10" i="3"/>
  <c r="D12" i="11"/>
  <c r="Z12" i="3"/>
  <c r="D17" i="11"/>
  <c r="Z17" i="3"/>
  <c r="D17" i="12"/>
  <c r="Z21" i="4"/>
  <c r="D9" i="13"/>
  <c r="Z13" i="7"/>
  <c r="D17" i="13"/>
  <c r="Z21" i="7"/>
  <c r="D5" i="15"/>
  <c r="Z9" i="8"/>
  <c r="D13" i="15"/>
  <c r="Z17" i="8"/>
  <c r="Z19" i="1"/>
  <c r="D21" i="10" s="1"/>
  <c r="AA20" i="1"/>
  <c r="S3" i="1"/>
  <c r="Z3" i="3"/>
  <c r="Y24" i="4"/>
  <c r="Y23" i="4"/>
  <c r="C25" i="10" s="1"/>
  <c r="Y24" i="7"/>
  <c r="K24" i="9" s="1"/>
  <c r="Y23" i="7"/>
  <c r="C24" i="9" s="1"/>
  <c r="Y24" i="8"/>
  <c r="K25" i="9" s="1"/>
  <c r="Y23" i="8"/>
  <c r="C25" i="9" s="1"/>
  <c r="C26" i="9" s="1"/>
  <c r="D5" i="11"/>
  <c r="Z5" i="3"/>
  <c r="E6" i="11"/>
  <c r="AA6" i="3"/>
  <c r="D8" i="11"/>
  <c r="Z8" i="3"/>
  <c r="E14" i="11"/>
  <c r="AA14" i="3"/>
  <c r="D16" i="11"/>
  <c r="Z16" i="3"/>
  <c r="E2" i="12"/>
  <c r="AA6" i="4"/>
  <c r="D5" i="12"/>
  <c r="Z9" i="4"/>
  <c r="D8" i="12"/>
  <c r="Z12" i="4"/>
  <c r="E10" i="12"/>
  <c r="AA14" i="4"/>
  <c r="D13" i="12"/>
  <c r="Z17" i="4"/>
  <c r="E2" i="13"/>
  <c r="AA6" i="7"/>
  <c r="D4" i="13"/>
  <c r="Z8" i="7"/>
  <c r="E6" i="13"/>
  <c r="AA10" i="7"/>
  <c r="D8" i="13"/>
  <c r="Z12" i="7"/>
  <c r="E10" i="13"/>
  <c r="AA14" i="7"/>
  <c r="D12" i="13"/>
  <c r="Z16" i="7"/>
  <c r="E14" i="13"/>
  <c r="AA18" i="7"/>
  <c r="D16" i="13"/>
  <c r="Z20" i="7"/>
  <c r="E6" i="15"/>
  <c r="AA10" i="8"/>
  <c r="D8" i="15"/>
  <c r="Z12" i="8"/>
  <c r="E10" i="15"/>
  <c r="AA14" i="8"/>
  <c r="D17" i="15"/>
  <c r="Z21" i="8"/>
  <c r="X20" i="1"/>
  <c r="X19" i="1"/>
  <c r="B21" i="10" s="1"/>
  <c r="X20" i="2"/>
  <c r="X19" i="2"/>
  <c r="B22" i="10" s="1"/>
  <c r="Y20" i="2"/>
  <c r="Y19" i="2"/>
  <c r="C22" i="10" s="1"/>
  <c r="C23" i="10" s="1"/>
  <c r="Z20" i="2"/>
  <c r="Z19" i="2"/>
  <c r="D22" i="10" s="1"/>
  <c r="D23" i="10" s="1"/>
  <c r="AA20" i="2"/>
  <c r="AA19" i="2"/>
  <c r="E22" i="10" s="1"/>
  <c r="X19" i="3"/>
  <c r="B24" i="10" s="1"/>
  <c r="X20" i="3"/>
  <c r="Y2" i="3"/>
  <c r="Z2" i="3"/>
  <c r="AA2" i="3"/>
  <c r="X24" i="4"/>
  <c r="X23" i="4"/>
  <c r="B25" i="10" s="1"/>
  <c r="X24" i="5"/>
  <c r="J21" i="9" s="1"/>
  <c r="X23" i="5"/>
  <c r="B21" i="9" s="1"/>
  <c r="Y24" i="5"/>
  <c r="K21" i="9" s="1"/>
  <c r="Y23" i="5"/>
  <c r="C21" i="9" s="1"/>
  <c r="Z24" i="5"/>
  <c r="L21" i="9" s="1"/>
  <c r="Z23" i="5"/>
  <c r="D21" i="9" s="1"/>
  <c r="AA24" i="5"/>
  <c r="M21" i="9" s="1"/>
  <c r="AA23" i="5"/>
  <c r="E21" i="9" s="1"/>
  <c r="X24" i="6"/>
  <c r="J22" i="9" s="1"/>
  <c r="X23" i="6"/>
  <c r="B22" i="9" s="1"/>
  <c r="B23" i="9" s="1"/>
  <c r="Y24" i="6"/>
  <c r="K22" i="9" s="1"/>
  <c r="Y23" i="6"/>
  <c r="C22" i="9" s="1"/>
  <c r="C23" i="9" s="1"/>
  <c r="Z24" i="6"/>
  <c r="L22" i="9" s="1"/>
  <c r="Z23" i="6"/>
  <c r="D22" i="9" s="1"/>
  <c r="D23" i="9" s="1"/>
  <c r="AA24" i="6"/>
  <c r="M22" i="9" s="1"/>
  <c r="AA23" i="6"/>
  <c r="E22" i="9" s="1"/>
  <c r="E23" i="9" s="1"/>
  <c r="X24" i="7"/>
  <c r="J24" i="9" s="1"/>
  <c r="X23" i="7"/>
  <c r="B24" i="9" s="1"/>
  <c r="X24" i="8"/>
  <c r="J25" i="9" s="1"/>
  <c r="X23" i="8"/>
  <c r="B25" i="9" s="1"/>
  <c r="D15" i="11"/>
  <c r="D11" i="12"/>
  <c r="D15" i="12"/>
  <c r="D15" i="13"/>
  <c r="D15" i="15"/>
  <c r="T2" i="1"/>
  <c r="S8" i="2"/>
  <c r="B4" i="11"/>
  <c r="C4" i="11"/>
  <c r="D4" i="11"/>
  <c r="E4" i="11"/>
  <c r="K19" i="3"/>
  <c r="D12" i="10" s="1"/>
  <c r="R5" i="3"/>
  <c r="D6" i="11"/>
  <c r="C9" i="11"/>
  <c r="C8" i="11"/>
  <c r="C7" i="11"/>
  <c r="D10" i="11"/>
  <c r="C13" i="11"/>
  <c r="C12" i="11"/>
  <c r="C11" i="11"/>
  <c r="D14" i="11"/>
  <c r="C17" i="11"/>
  <c r="C16" i="11"/>
  <c r="C15" i="11"/>
  <c r="D2" i="12"/>
  <c r="C5" i="12"/>
  <c r="C4" i="12"/>
  <c r="C3" i="12"/>
  <c r="D6" i="12"/>
  <c r="C9" i="12"/>
  <c r="C8" i="12"/>
  <c r="C7" i="12"/>
  <c r="S14" i="4"/>
  <c r="D10" i="12"/>
  <c r="C13" i="12"/>
  <c r="C12" i="12"/>
  <c r="C11" i="12"/>
  <c r="D14" i="12"/>
  <c r="C17" i="12"/>
  <c r="C16" i="12"/>
  <c r="C15" i="12"/>
  <c r="D2" i="13"/>
  <c r="C5" i="13"/>
  <c r="C4" i="13"/>
  <c r="C3" i="13"/>
  <c r="D6" i="13"/>
  <c r="C9" i="13"/>
  <c r="C8" i="13"/>
  <c r="C7" i="13"/>
  <c r="R13" i="7"/>
  <c r="D10" i="13"/>
  <c r="C13" i="13"/>
  <c r="C12" i="13"/>
  <c r="C11" i="13"/>
  <c r="D14" i="13"/>
  <c r="C17" i="13"/>
  <c r="C16" i="13"/>
  <c r="C15" i="13"/>
  <c r="D24" i="8"/>
  <c r="L14" i="9" s="1"/>
  <c r="D2" i="15"/>
  <c r="C5" i="15"/>
  <c r="C4" i="15"/>
  <c r="C3" i="15"/>
  <c r="D6" i="15"/>
  <c r="C9" i="15"/>
  <c r="C8" i="15"/>
  <c r="C7" i="15"/>
  <c r="D10" i="15"/>
  <c r="C13" i="15"/>
  <c r="C12" i="15"/>
  <c r="C11" i="15"/>
  <c r="D14" i="15"/>
  <c r="C17" i="15"/>
  <c r="C16" i="15"/>
  <c r="C15" i="15"/>
  <c r="R19" i="8"/>
  <c r="D3" i="12"/>
  <c r="S12" i="4"/>
  <c r="T11" i="5"/>
  <c r="S19" i="6"/>
  <c r="D7" i="13"/>
  <c r="D3" i="15"/>
  <c r="D7" i="15"/>
  <c r="D11" i="15"/>
  <c r="B3" i="11"/>
  <c r="C3" i="11"/>
  <c r="D3" i="11"/>
  <c r="E3" i="11"/>
  <c r="Q5" i="3"/>
  <c r="C6" i="11"/>
  <c r="B9" i="11"/>
  <c r="B8" i="11"/>
  <c r="B7" i="11"/>
  <c r="C10" i="11"/>
  <c r="B13" i="11"/>
  <c r="B12" i="11"/>
  <c r="B11" i="11"/>
  <c r="C14" i="11"/>
  <c r="B17" i="11"/>
  <c r="B16" i="11"/>
  <c r="B15" i="11"/>
  <c r="C2" i="12"/>
  <c r="B5" i="12"/>
  <c r="B4" i="12"/>
  <c r="B3" i="12"/>
  <c r="C6" i="12"/>
  <c r="B9" i="12"/>
  <c r="B8" i="12"/>
  <c r="B7" i="12"/>
  <c r="C10" i="12"/>
  <c r="B13" i="12"/>
  <c r="B12" i="12"/>
  <c r="B11" i="12"/>
  <c r="C14" i="12"/>
  <c r="B17" i="12"/>
  <c r="B16" i="12"/>
  <c r="B15" i="12"/>
  <c r="C24" i="7"/>
  <c r="K11" i="9" s="1"/>
  <c r="C2" i="13"/>
  <c r="B5" i="13"/>
  <c r="B4" i="13"/>
  <c r="B3" i="13"/>
  <c r="C6" i="13"/>
  <c r="B9" i="13"/>
  <c r="B8" i="13"/>
  <c r="B7" i="13"/>
  <c r="C10" i="13"/>
  <c r="B13" i="13"/>
  <c r="B12" i="13"/>
  <c r="B11" i="13"/>
  <c r="C14" i="13"/>
  <c r="B17" i="13"/>
  <c r="B16" i="13"/>
  <c r="B15" i="13"/>
  <c r="C2" i="15"/>
  <c r="B5" i="15"/>
  <c r="B4" i="15"/>
  <c r="B3" i="15"/>
  <c r="C6" i="15"/>
  <c r="B9" i="15"/>
  <c r="B8" i="15"/>
  <c r="B7" i="15"/>
  <c r="C10" i="15"/>
  <c r="B13" i="15"/>
  <c r="B12" i="15"/>
  <c r="B11" i="15"/>
  <c r="C14" i="15"/>
  <c r="B17" i="15"/>
  <c r="B16" i="15"/>
  <c r="B15" i="15"/>
  <c r="B5" i="11"/>
  <c r="D7" i="11"/>
  <c r="D11" i="11"/>
  <c r="D7" i="12"/>
  <c r="D3" i="13"/>
  <c r="D11" i="13"/>
  <c r="B2" i="11"/>
  <c r="C2" i="11"/>
  <c r="D2" i="11"/>
  <c r="E2" i="11"/>
  <c r="B6" i="11"/>
  <c r="E9" i="11"/>
  <c r="E8" i="11"/>
  <c r="E7" i="11"/>
  <c r="B10" i="11"/>
  <c r="E13" i="11"/>
  <c r="E12" i="11"/>
  <c r="E11" i="11"/>
  <c r="B14" i="11"/>
  <c r="E17" i="11"/>
  <c r="E16" i="11"/>
  <c r="E15" i="11"/>
  <c r="B2" i="12"/>
  <c r="E5" i="12"/>
  <c r="E4" i="12"/>
  <c r="E3" i="12"/>
  <c r="B6" i="12"/>
  <c r="E9" i="12"/>
  <c r="E8" i="12"/>
  <c r="E7" i="12"/>
  <c r="B10" i="12"/>
  <c r="E13" i="12"/>
  <c r="E12" i="12"/>
  <c r="E11" i="12"/>
  <c r="B14" i="12"/>
  <c r="E17" i="12"/>
  <c r="E16" i="12"/>
  <c r="E15" i="12"/>
  <c r="R10" i="6"/>
  <c r="B2" i="13"/>
  <c r="E5" i="13"/>
  <c r="E4" i="13"/>
  <c r="E3" i="13"/>
  <c r="B6" i="13"/>
  <c r="E9" i="13"/>
  <c r="E8" i="13"/>
  <c r="E7" i="13"/>
  <c r="B10" i="13"/>
  <c r="E13" i="13"/>
  <c r="E12" i="13"/>
  <c r="E11" i="13"/>
  <c r="B14" i="13"/>
  <c r="E17" i="13"/>
  <c r="E16" i="13"/>
  <c r="E15" i="13"/>
  <c r="B2" i="15"/>
  <c r="E5" i="15"/>
  <c r="E4" i="15"/>
  <c r="E3" i="15"/>
  <c r="T8" i="8"/>
  <c r="B6" i="15"/>
  <c r="E9" i="15"/>
  <c r="E8" i="15"/>
  <c r="E7" i="15"/>
  <c r="B10" i="15"/>
  <c r="E13" i="15"/>
  <c r="E12" i="15"/>
  <c r="E11" i="15"/>
  <c r="B14" i="15"/>
  <c r="E17" i="15"/>
  <c r="E16" i="15"/>
  <c r="E15" i="15"/>
  <c r="R16" i="4"/>
  <c r="S10" i="7"/>
  <c r="R10" i="3"/>
  <c r="R14" i="3"/>
  <c r="T9" i="5"/>
  <c r="R21" i="5"/>
  <c r="R15" i="6"/>
  <c r="S8" i="7"/>
  <c r="S15" i="7"/>
  <c r="S6" i="8"/>
  <c r="R6" i="7"/>
  <c r="S4" i="2"/>
  <c r="S12" i="2"/>
  <c r="S16" i="2"/>
  <c r="T16" i="5"/>
  <c r="S12" i="6"/>
  <c r="E19" i="1"/>
  <c r="E5" i="10" s="1"/>
  <c r="R6" i="3"/>
  <c r="R17" i="6"/>
  <c r="Q5" i="1"/>
  <c r="R4" i="1"/>
  <c r="T5" i="3"/>
  <c r="T19" i="4"/>
  <c r="R14" i="5"/>
  <c r="T17" i="7"/>
  <c r="T11" i="8"/>
  <c r="R17" i="5"/>
  <c r="T13" i="6"/>
  <c r="T17" i="6"/>
  <c r="R14" i="7"/>
  <c r="R6" i="8"/>
  <c r="J23" i="7"/>
  <c r="C12" i="9" s="1"/>
  <c r="S4" i="1"/>
  <c r="T4" i="1"/>
  <c r="S6" i="1"/>
  <c r="S10" i="1"/>
  <c r="S14" i="1"/>
  <c r="E20" i="2"/>
  <c r="M8" i="10" s="1"/>
  <c r="L19" i="2"/>
  <c r="E9" i="10" s="1"/>
  <c r="S6" i="2"/>
  <c r="S10" i="2"/>
  <c r="S14" i="2"/>
  <c r="C20" i="3"/>
  <c r="K11" i="10" s="1"/>
  <c r="T4" i="3"/>
  <c r="T3" i="3"/>
  <c r="T17" i="4"/>
  <c r="T21" i="4"/>
  <c r="B24" i="5"/>
  <c r="J5" i="9" s="1"/>
  <c r="I24" i="5"/>
  <c r="J6" i="9" s="1"/>
  <c r="J24" i="5"/>
  <c r="K6" i="9" s="1"/>
  <c r="S6" i="5"/>
  <c r="T6" i="5"/>
  <c r="R10" i="5"/>
  <c r="S10" i="5"/>
  <c r="S18" i="5"/>
  <c r="B24" i="6"/>
  <c r="J8" i="9" s="1"/>
  <c r="C23" i="6"/>
  <c r="C8" i="9" s="1"/>
  <c r="D24" i="6"/>
  <c r="L8" i="9" s="1"/>
  <c r="I24" i="6"/>
  <c r="J9" i="9" s="1"/>
  <c r="J24" i="6"/>
  <c r="K9" i="9" s="1"/>
  <c r="K23" i="6"/>
  <c r="D9" i="9" s="1"/>
  <c r="S10" i="6"/>
  <c r="R14" i="6"/>
  <c r="S18" i="6"/>
  <c r="B24" i="7"/>
  <c r="J11" i="9" s="1"/>
  <c r="T9" i="7"/>
  <c r="T8" i="7"/>
  <c r="T7" i="7"/>
  <c r="T13" i="7"/>
  <c r="T11" i="7"/>
  <c r="T16" i="7"/>
  <c r="T15" i="7"/>
  <c r="T20" i="7"/>
  <c r="B24" i="8"/>
  <c r="J14" i="9" s="1"/>
  <c r="I24" i="8"/>
  <c r="J15" i="9" s="1"/>
  <c r="T9" i="8"/>
  <c r="T7" i="8"/>
  <c r="T13" i="8"/>
  <c r="T20" i="8"/>
  <c r="C24" i="6"/>
  <c r="K8" i="9" s="1"/>
  <c r="J24" i="7"/>
  <c r="K12" i="9" s="1"/>
  <c r="S9" i="1"/>
  <c r="S17" i="1"/>
  <c r="S5" i="2"/>
  <c r="S9" i="2"/>
  <c r="S13" i="2"/>
  <c r="T13" i="5"/>
  <c r="T17" i="5"/>
  <c r="R10" i="8"/>
  <c r="S5" i="1"/>
  <c r="S7" i="1"/>
  <c r="S11" i="1"/>
  <c r="S15" i="1"/>
  <c r="S3" i="2"/>
  <c r="S7" i="2"/>
  <c r="S11" i="2"/>
  <c r="S15" i="2"/>
  <c r="T10" i="4"/>
  <c r="S21" i="4"/>
  <c r="E24" i="5"/>
  <c r="M5" i="9" s="1"/>
  <c r="R7" i="5"/>
  <c r="R19" i="5"/>
  <c r="D23" i="6"/>
  <c r="D8" i="9" s="1"/>
  <c r="T7" i="6"/>
  <c r="S20" i="7"/>
  <c r="K24" i="6"/>
  <c r="L9" i="9" s="1"/>
  <c r="J23" i="8"/>
  <c r="C15" i="9" s="1"/>
  <c r="S13" i="1"/>
  <c r="S17" i="2"/>
  <c r="R13" i="5"/>
  <c r="T9" i="6"/>
  <c r="R13" i="6"/>
  <c r="R21" i="6"/>
  <c r="R10" i="7"/>
  <c r="L19" i="1"/>
  <c r="E6" i="10" s="1"/>
  <c r="S8" i="1"/>
  <c r="S12" i="1"/>
  <c r="S16" i="1"/>
  <c r="R4" i="3"/>
  <c r="R3" i="3"/>
  <c r="R9" i="3"/>
  <c r="R8" i="3"/>
  <c r="R7" i="3"/>
  <c r="R13" i="3"/>
  <c r="R12" i="3"/>
  <c r="R11" i="3"/>
  <c r="R17" i="3"/>
  <c r="R16" i="3"/>
  <c r="R15" i="3"/>
  <c r="R9" i="4"/>
  <c r="R7" i="4"/>
  <c r="R15" i="4"/>
  <c r="S18" i="4"/>
  <c r="R21" i="4"/>
  <c r="R20" i="4"/>
  <c r="R19" i="4"/>
  <c r="S8" i="5"/>
  <c r="T8" i="5"/>
  <c r="S12" i="5"/>
  <c r="S20" i="5"/>
  <c r="T20" i="5"/>
  <c r="S8" i="6"/>
  <c r="T8" i="6"/>
  <c r="T16" i="6"/>
  <c r="S20" i="6"/>
  <c r="T20" i="6"/>
  <c r="D24" i="7"/>
  <c r="L11" i="9" s="1"/>
  <c r="S6" i="7"/>
  <c r="R7" i="7"/>
  <c r="R17" i="7"/>
  <c r="R15" i="7"/>
  <c r="S18" i="7"/>
  <c r="R21" i="7"/>
  <c r="R19" i="7"/>
  <c r="R7" i="8"/>
  <c r="S10" i="8"/>
  <c r="R17" i="8"/>
  <c r="B23" i="7"/>
  <c r="B11" i="9" s="1"/>
  <c r="R6" i="1"/>
  <c r="Q10" i="1"/>
  <c r="T10" i="1"/>
  <c r="Q14" i="1"/>
  <c r="C20" i="2"/>
  <c r="K8" i="10" s="1"/>
  <c r="C19" i="2"/>
  <c r="C8" i="10" s="1"/>
  <c r="I20" i="2"/>
  <c r="J9" i="10" s="1"/>
  <c r="I19" i="2"/>
  <c r="B9" i="10" s="1"/>
  <c r="Q2" i="2"/>
  <c r="Q6" i="2"/>
  <c r="R10" i="2"/>
  <c r="Q14" i="2"/>
  <c r="I19" i="3"/>
  <c r="B12" i="10" s="1"/>
  <c r="Q2" i="3"/>
  <c r="Q6" i="3"/>
  <c r="T8" i="3"/>
  <c r="T12" i="3"/>
  <c r="Q14" i="3"/>
  <c r="T15" i="3"/>
  <c r="Q6" i="4"/>
  <c r="I23" i="4"/>
  <c r="B15" i="10" s="1"/>
  <c r="I24" i="4"/>
  <c r="J15" i="10" s="1"/>
  <c r="T8" i="4"/>
  <c r="T12" i="4"/>
  <c r="Q14" i="4"/>
  <c r="T15" i="4"/>
  <c r="L20" i="1"/>
  <c r="M6" i="10" s="1"/>
  <c r="E19" i="2"/>
  <c r="E8" i="10" s="1"/>
  <c r="C19" i="3"/>
  <c r="C11" i="10" s="1"/>
  <c r="Q4" i="1"/>
  <c r="R5" i="1"/>
  <c r="T5" i="1"/>
  <c r="Q9" i="1"/>
  <c r="R7" i="1"/>
  <c r="T7" i="1"/>
  <c r="Q13" i="1"/>
  <c r="R11" i="1"/>
  <c r="T11" i="1"/>
  <c r="Q17" i="1"/>
  <c r="R15" i="1"/>
  <c r="T15" i="1"/>
  <c r="Q5" i="2"/>
  <c r="R3" i="2"/>
  <c r="T3" i="2"/>
  <c r="Q9" i="2"/>
  <c r="R7" i="2"/>
  <c r="T7" i="2"/>
  <c r="Q13" i="2"/>
  <c r="R11" i="2"/>
  <c r="T11" i="2"/>
  <c r="Q17" i="2"/>
  <c r="R15" i="2"/>
  <c r="T15" i="2"/>
  <c r="L20" i="3"/>
  <c r="M12" i="10" s="1"/>
  <c r="T2" i="3"/>
  <c r="L19" i="3"/>
  <c r="E12" i="10" s="1"/>
  <c r="S5" i="3"/>
  <c r="S4" i="3"/>
  <c r="S3" i="3"/>
  <c r="T6" i="3"/>
  <c r="S9" i="3"/>
  <c r="S8" i="3"/>
  <c r="S7" i="3"/>
  <c r="T10" i="3"/>
  <c r="S13" i="3"/>
  <c r="S12" i="3"/>
  <c r="S11" i="3"/>
  <c r="T14" i="3"/>
  <c r="S17" i="3"/>
  <c r="S16" i="3"/>
  <c r="S15" i="3"/>
  <c r="E23" i="4"/>
  <c r="E14" i="10" s="1"/>
  <c r="E24" i="4"/>
  <c r="M14" i="10" s="1"/>
  <c r="L23" i="4"/>
  <c r="E15" i="10" s="1"/>
  <c r="L24" i="4"/>
  <c r="M15" i="10" s="1"/>
  <c r="T6" i="4"/>
  <c r="S9" i="4"/>
  <c r="S8" i="4"/>
  <c r="S7" i="4"/>
  <c r="S13" i="4"/>
  <c r="S11" i="4"/>
  <c r="T14" i="4"/>
  <c r="S17" i="4"/>
  <c r="S16" i="4"/>
  <c r="S15" i="4"/>
  <c r="T18" i="4"/>
  <c r="S20" i="4"/>
  <c r="S19" i="4"/>
  <c r="Q9" i="5"/>
  <c r="S7" i="5"/>
  <c r="T7" i="5"/>
  <c r="Q13" i="5"/>
  <c r="R11" i="5"/>
  <c r="S11" i="5"/>
  <c r="Q17" i="5"/>
  <c r="R15" i="5"/>
  <c r="S15" i="5"/>
  <c r="T15" i="5"/>
  <c r="Q21" i="5"/>
  <c r="S19" i="5"/>
  <c r="T19" i="5"/>
  <c r="Q9" i="6"/>
  <c r="R7" i="6"/>
  <c r="S7" i="6"/>
  <c r="Q13" i="6"/>
  <c r="R11" i="6"/>
  <c r="S11" i="6"/>
  <c r="T11" i="6"/>
  <c r="Q17" i="6"/>
  <c r="S15" i="6"/>
  <c r="T15" i="6"/>
  <c r="Q21" i="6"/>
  <c r="R19" i="6"/>
  <c r="T19" i="6"/>
  <c r="E23" i="7"/>
  <c r="E11" i="9" s="1"/>
  <c r="E24" i="7"/>
  <c r="M11" i="9" s="1"/>
  <c r="T6" i="7"/>
  <c r="L23" i="7"/>
  <c r="E12" i="9" s="1"/>
  <c r="L24" i="7"/>
  <c r="M12" i="9" s="1"/>
  <c r="S9" i="7"/>
  <c r="S7" i="7"/>
  <c r="T10" i="7"/>
  <c r="S13" i="7"/>
  <c r="S12" i="7"/>
  <c r="S11" i="7"/>
  <c r="T14" i="7"/>
  <c r="S17" i="7"/>
  <c r="S16" i="7"/>
  <c r="T18" i="7"/>
  <c r="S21" i="7"/>
  <c r="S19" i="7"/>
  <c r="E24" i="8"/>
  <c r="M14" i="9" s="1"/>
  <c r="E23" i="8"/>
  <c r="E14" i="9" s="1"/>
  <c r="T6" i="8"/>
  <c r="L24" i="8"/>
  <c r="M15" i="9" s="1"/>
  <c r="L23" i="8"/>
  <c r="E15" i="9" s="1"/>
  <c r="S9" i="8"/>
  <c r="S8" i="8"/>
  <c r="S7" i="8"/>
  <c r="T10" i="8"/>
  <c r="S13" i="8"/>
  <c r="S12" i="8"/>
  <c r="S11" i="8"/>
  <c r="T14" i="8"/>
  <c r="S17" i="8"/>
  <c r="S16" i="8"/>
  <c r="S15" i="8"/>
  <c r="T18" i="8"/>
  <c r="S21" i="8"/>
  <c r="S20" i="8"/>
  <c r="S19" i="8"/>
  <c r="E20" i="1"/>
  <c r="M5" i="10" s="1"/>
  <c r="E23" i="5"/>
  <c r="E5" i="9" s="1"/>
  <c r="B20" i="1"/>
  <c r="J5" i="10" s="1"/>
  <c r="B19" i="1"/>
  <c r="B5" i="10" s="1"/>
  <c r="R10" i="1"/>
  <c r="T14" i="1"/>
  <c r="D20" i="2"/>
  <c r="L8" i="10" s="1"/>
  <c r="D19" i="2"/>
  <c r="D8" i="10" s="1"/>
  <c r="K20" i="2"/>
  <c r="L9" i="10" s="1"/>
  <c r="K19" i="2"/>
  <c r="D9" i="10" s="1"/>
  <c r="S2" i="2"/>
  <c r="R6" i="2"/>
  <c r="T10" i="2"/>
  <c r="R14" i="2"/>
  <c r="B19" i="3"/>
  <c r="B11" i="10" s="1"/>
  <c r="B20" i="3"/>
  <c r="J11" i="10" s="1"/>
  <c r="E20" i="3"/>
  <c r="M11" i="10" s="1"/>
  <c r="E19" i="3"/>
  <c r="E11" i="10" s="1"/>
  <c r="T7" i="3"/>
  <c r="T13" i="3"/>
  <c r="T16" i="3"/>
  <c r="B24" i="4"/>
  <c r="J14" i="10" s="1"/>
  <c r="B23" i="4"/>
  <c r="B14" i="10" s="1"/>
  <c r="T7" i="4"/>
  <c r="T13" i="4"/>
  <c r="T16" i="4"/>
  <c r="R2" i="3"/>
  <c r="Q3" i="1"/>
  <c r="K20" i="1"/>
  <c r="L6" i="10" s="1"/>
  <c r="K19" i="1"/>
  <c r="D6" i="10" s="1"/>
  <c r="S2" i="1"/>
  <c r="C20" i="1"/>
  <c r="K5" i="10" s="1"/>
  <c r="C19" i="1"/>
  <c r="C5" i="10" s="1"/>
  <c r="Q8" i="1"/>
  <c r="R8" i="1"/>
  <c r="T8" i="1"/>
  <c r="Q12" i="1"/>
  <c r="R12" i="1"/>
  <c r="T12" i="1"/>
  <c r="Q16" i="1"/>
  <c r="R16" i="1"/>
  <c r="T16" i="1"/>
  <c r="Q4" i="2"/>
  <c r="R4" i="2"/>
  <c r="T4" i="2"/>
  <c r="Q8" i="2"/>
  <c r="R8" i="2"/>
  <c r="T8" i="2"/>
  <c r="Q12" i="2"/>
  <c r="R12" i="2"/>
  <c r="T12" i="2"/>
  <c r="Q16" i="2"/>
  <c r="R16" i="2"/>
  <c r="T16" i="2"/>
  <c r="K20" i="3"/>
  <c r="L12" i="10" s="1"/>
  <c r="S2" i="3"/>
  <c r="S6" i="3"/>
  <c r="S10" i="3"/>
  <c r="S14" i="3"/>
  <c r="D23" i="4"/>
  <c r="D14" i="10" s="1"/>
  <c r="D24" i="4"/>
  <c r="L14" i="10" s="1"/>
  <c r="K24" i="4"/>
  <c r="L15" i="10" s="1"/>
  <c r="K23" i="4"/>
  <c r="D15" i="10" s="1"/>
  <c r="S6" i="4"/>
  <c r="R8" i="4"/>
  <c r="S10" i="4"/>
  <c r="R13" i="4"/>
  <c r="R12" i="4"/>
  <c r="R11" i="4"/>
  <c r="R17" i="4"/>
  <c r="T2" i="2"/>
  <c r="L20" i="2"/>
  <c r="M9" i="10" s="1"/>
  <c r="Q6" i="1"/>
  <c r="T6" i="1"/>
  <c r="R14" i="1"/>
  <c r="B20" i="2"/>
  <c r="J8" i="10" s="1"/>
  <c r="B19" i="2"/>
  <c r="B8" i="10" s="1"/>
  <c r="J20" i="2"/>
  <c r="K9" i="10" s="1"/>
  <c r="J19" i="2"/>
  <c r="C9" i="10" s="1"/>
  <c r="R2" i="2"/>
  <c r="T6" i="2"/>
  <c r="Q10" i="2"/>
  <c r="T14" i="2"/>
  <c r="D20" i="3"/>
  <c r="L11" i="10" s="1"/>
  <c r="D19" i="3"/>
  <c r="D11" i="10" s="1"/>
  <c r="T9" i="3"/>
  <c r="Q10" i="3"/>
  <c r="T11" i="3"/>
  <c r="T17" i="3"/>
  <c r="T9" i="4"/>
  <c r="Q10" i="4"/>
  <c r="T11" i="4"/>
  <c r="D20" i="1"/>
  <c r="L5" i="10" s="1"/>
  <c r="D19" i="1"/>
  <c r="D5" i="10" s="1"/>
  <c r="I20" i="1"/>
  <c r="J6" i="10" s="1"/>
  <c r="I19" i="1"/>
  <c r="B6" i="10" s="1"/>
  <c r="Q2" i="1"/>
  <c r="R3" i="1"/>
  <c r="T3" i="1"/>
  <c r="J20" i="1"/>
  <c r="K6" i="10" s="1"/>
  <c r="J19" i="1"/>
  <c r="C6" i="10" s="1"/>
  <c r="R2" i="1"/>
  <c r="Q7" i="1"/>
  <c r="R9" i="1"/>
  <c r="T9" i="1"/>
  <c r="Q11" i="1"/>
  <c r="R13" i="1"/>
  <c r="T13" i="1"/>
  <c r="Q15" i="1"/>
  <c r="R17" i="1"/>
  <c r="T17" i="1"/>
  <c r="Q3" i="2"/>
  <c r="R5" i="2"/>
  <c r="T5" i="2"/>
  <c r="Q7" i="2"/>
  <c r="R9" i="2"/>
  <c r="T9" i="2"/>
  <c r="Q11" i="2"/>
  <c r="R13" i="2"/>
  <c r="T13" i="2"/>
  <c r="Q15" i="2"/>
  <c r="R17" i="2"/>
  <c r="T17" i="2"/>
  <c r="J20" i="3"/>
  <c r="K12" i="10" s="1"/>
  <c r="J19" i="3"/>
  <c r="C12" i="10" s="1"/>
  <c r="Q4" i="3"/>
  <c r="Q3" i="3"/>
  <c r="Q9" i="3"/>
  <c r="Q8" i="3"/>
  <c r="Q7" i="3"/>
  <c r="Q13" i="3"/>
  <c r="Q12" i="3"/>
  <c r="Q11" i="3"/>
  <c r="Q17" i="3"/>
  <c r="Q16" i="3"/>
  <c r="Q15" i="3"/>
  <c r="C24" i="4"/>
  <c r="K14" i="10" s="1"/>
  <c r="C23" i="4"/>
  <c r="C14" i="10" s="1"/>
  <c r="J24" i="4"/>
  <c r="K15" i="10" s="1"/>
  <c r="J23" i="4"/>
  <c r="C15" i="10" s="1"/>
  <c r="R6" i="4"/>
  <c r="Q9" i="4"/>
  <c r="Q8" i="4"/>
  <c r="Q7" i="4"/>
  <c r="R10" i="4"/>
  <c r="Q13" i="4"/>
  <c r="Q12" i="4"/>
  <c r="Q11" i="4"/>
  <c r="R14" i="4"/>
  <c r="I20" i="3"/>
  <c r="J12" i="10" s="1"/>
  <c r="Q8" i="5"/>
  <c r="R8" i="5"/>
  <c r="Q12" i="5"/>
  <c r="R12" i="5"/>
  <c r="T12" i="5"/>
  <c r="Q16" i="5"/>
  <c r="R16" i="5"/>
  <c r="S16" i="5"/>
  <c r="Q20" i="5"/>
  <c r="R20" i="5"/>
  <c r="Q8" i="6"/>
  <c r="R8" i="6"/>
  <c r="Q12" i="6"/>
  <c r="R12" i="6"/>
  <c r="T12" i="6"/>
  <c r="Q16" i="6"/>
  <c r="R16" i="6"/>
  <c r="S16" i="6"/>
  <c r="Q20" i="6"/>
  <c r="R20" i="6"/>
  <c r="R9" i="7"/>
  <c r="R8" i="7"/>
  <c r="R12" i="7"/>
  <c r="R11" i="7"/>
  <c r="S14" i="7"/>
  <c r="R16" i="7"/>
  <c r="R20" i="7"/>
  <c r="D23" i="8"/>
  <c r="D14" i="9" s="1"/>
  <c r="K23" i="8"/>
  <c r="D15" i="9" s="1"/>
  <c r="K24" i="8"/>
  <c r="L15" i="9" s="1"/>
  <c r="R9" i="8"/>
  <c r="R8" i="8"/>
  <c r="R13" i="8"/>
  <c r="R12" i="8"/>
  <c r="R11" i="8"/>
  <c r="S14" i="8"/>
  <c r="R16" i="8"/>
  <c r="R15" i="8"/>
  <c r="S18" i="8"/>
  <c r="R21" i="8"/>
  <c r="R20" i="8"/>
  <c r="I23" i="5"/>
  <c r="B6" i="9" s="1"/>
  <c r="I23" i="6"/>
  <c r="B9" i="9" s="1"/>
  <c r="C23" i="7"/>
  <c r="C11" i="9" s="1"/>
  <c r="K23" i="7"/>
  <c r="D12" i="9" s="1"/>
  <c r="K24" i="7"/>
  <c r="L12" i="9" s="1"/>
  <c r="B23" i="8"/>
  <c r="B14" i="9" s="1"/>
  <c r="R6" i="6"/>
  <c r="Q17" i="4"/>
  <c r="Q16" i="4"/>
  <c r="Q15" i="4"/>
  <c r="R18" i="4"/>
  <c r="Q21" i="4"/>
  <c r="Q20" i="4"/>
  <c r="Q19" i="4"/>
  <c r="Q7" i="5"/>
  <c r="R9" i="5"/>
  <c r="S9" i="5"/>
  <c r="Q11" i="5"/>
  <c r="S13" i="5"/>
  <c r="Q15" i="5"/>
  <c r="S17" i="5"/>
  <c r="Q19" i="5"/>
  <c r="S21" i="5"/>
  <c r="T21" i="5"/>
  <c r="Q7" i="6"/>
  <c r="R9" i="6"/>
  <c r="S9" i="6"/>
  <c r="Q11" i="6"/>
  <c r="S13" i="6"/>
  <c r="Q15" i="6"/>
  <c r="S17" i="6"/>
  <c r="Q19" i="6"/>
  <c r="S21" i="6"/>
  <c r="T21" i="6"/>
  <c r="Q9" i="7"/>
  <c r="Q8" i="7"/>
  <c r="Q7" i="7"/>
  <c r="Q13" i="7"/>
  <c r="Q12" i="7"/>
  <c r="Q11" i="7"/>
  <c r="Q17" i="7"/>
  <c r="Q16" i="7"/>
  <c r="Q15" i="7"/>
  <c r="R18" i="7"/>
  <c r="Q21" i="7"/>
  <c r="Q20" i="7"/>
  <c r="Q19" i="7"/>
  <c r="C24" i="8"/>
  <c r="K14" i="9" s="1"/>
  <c r="C23" i="8"/>
  <c r="C14" i="9" s="1"/>
  <c r="Q9" i="8"/>
  <c r="Q8" i="8"/>
  <c r="Q7" i="8"/>
  <c r="Q13" i="8"/>
  <c r="Q12" i="8"/>
  <c r="Q11" i="8"/>
  <c r="R14" i="8"/>
  <c r="Q17" i="8"/>
  <c r="Q16" i="8"/>
  <c r="Q15" i="8"/>
  <c r="R18" i="8"/>
  <c r="Q21" i="8"/>
  <c r="Q20" i="8"/>
  <c r="Q19" i="8"/>
  <c r="B23" i="5"/>
  <c r="B5" i="9" s="1"/>
  <c r="K23" i="5"/>
  <c r="D6" i="9" s="1"/>
  <c r="B23" i="6"/>
  <c r="B8" i="9" s="1"/>
  <c r="J23" i="6"/>
  <c r="C9" i="9" s="1"/>
  <c r="D23" i="7"/>
  <c r="D11" i="9" s="1"/>
  <c r="J24" i="8"/>
  <c r="K15" i="9" s="1"/>
  <c r="S6" i="6"/>
  <c r="Q18" i="4"/>
  <c r="T20" i="4"/>
  <c r="C23" i="5"/>
  <c r="C5" i="9" s="1"/>
  <c r="D24" i="5"/>
  <c r="L5" i="9" s="1"/>
  <c r="Q6" i="5"/>
  <c r="R6" i="5"/>
  <c r="J23" i="5"/>
  <c r="C6" i="9" s="1"/>
  <c r="K24" i="5"/>
  <c r="L6" i="9" s="1"/>
  <c r="Q10" i="5"/>
  <c r="T10" i="5"/>
  <c r="Q14" i="5"/>
  <c r="S14" i="5"/>
  <c r="T14" i="5"/>
  <c r="Q18" i="5"/>
  <c r="R18" i="5"/>
  <c r="T18" i="5"/>
  <c r="E24" i="6"/>
  <c r="M8" i="9" s="1"/>
  <c r="E23" i="6"/>
  <c r="E8" i="9" s="1"/>
  <c r="Q6" i="6"/>
  <c r="T6" i="6"/>
  <c r="L24" i="6"/>
  <c r="M9" i="9" s="1"/>
  <c r="L23" i="6"/>
  <c r="E9" i="9" s="1"/>
  <c r="Q10" i="6"/>
  <c r="T10" i="6"/>
  <c r="Q14" i="6"/>
  <c r="S14" i="6"/>
  <c r="T14" i="6"/>
  <c r="Q18" i="6"/>
  <c r="R18" i="6"/>
  <c r="T18" i="6"/>
  <c r="Q6" i="7"/>
  <c r="I24" i="7"/>
  <c r="J12" i="9" s="1"/>
  <c r="Q10" i="7"/>
  <c r="T12" i="7"/>
  <c r="Q14" i="7"/>
  <c r="Q18" i="7"/>
  <c r="T21" i="7"/>
  <c r="T19" i="7"/>
  <c r="Q6" i="8"/>
  <c r="Q10" i="8"/>
  <c r="T12" i="8"/>
  <c r="Q14" i="8"/>
  <c r="T17" i="8"/>
  <c r="T16" i="8"/>
  <c r="T15" i="8"/>
  <c r="Q18" i="8"/>
  <c r="T21" i="8"/>
  <c r="T19" i="8"/>
  <c r="D23" i="5"/>
  <c r="D5" i="9" s="1"/>
  <c r="L23" i="5"/>
  <c r="E6" i="9" s="1"/>
  <c r="C24" i="5"/>
  <c r="K5" i="9" s="1"/>
  <c r="L24" i="5"/>
  <c r="M6" i="9" s="1"/>
  <c r="I23" i="7"/>
  <c r="B12" i="9" s="1"/>
  <c r="I23" i="8"/>
  <c r="B15" i="9" s="1"/>
  <c r="B23" i="10" l="1"/>
  <c r="Z24" i="4"/>
  <c r="Z24" i="7"/>
  <c r="L24" i="9" s="1"/>
  <c r="Z24" i="8"/>
  <c r="L25" i="9" s="1"/>
  <c r="E19" i="13"/>
  <c r="E17" i="9" s="1"/>
  <c r="Z23" i="4"/>
  <c r="D25" i="10" s="1"/>
  <c r="Z23" i="8"/>
  <c r="D25" i="9" s="1"/>
  <c r="Q23" i="8"/>
  <c r="Z20" i="3"/>
  <c r="Z19" i="3"/>
  <c r="D24" i="10" s="1"/>
  <c r="D26" i="10" s="1"/>
  <c r="E23" i="10"/>
  <c r="AA24" i="7"/>
  <c r="M24" i="9" s="1"/>
  <c r="AA23" i="7"/>
  <c r="E24" i="9" s="1"/>
  <c r="Z23" i="7"/>
  <c r="D24" i="9" s="1"/>
  <c r="AA19" i="3"/>
  <c r="E24" i="10" s="1"/>
  <c r="AA20" i="3"/>
  <c r="E20" i="15"/>
  <c r="M18" i="9" s="1"/>
  <c r="B19" i="15"/>
  <c r="B18" i="9" s="1"/>
  <c r="B26" i="9"/>
  <c r="B26" i="10"/>
  <c r="Y20" i="3"/>
  <c r="Y19" i="3"/>
  <c r="C24" i="10" s="1"/>
  <c r="C26" i="10" s="1"/>
  <c r="AA24" i="8"/>
  <c r="M25" i="9" s="1"/>
  <c r="AA23" i="8"/>
  <c r="E25" i="9" s="1"/>
  <c r="AA24" i="4"/>
  <c r="AA23" i="4"/>
  <c r="E25" i="10" s="1"/>
  <c r="E26" i="10" s="1"/>
  <c r="E19" i="15"/>
  <c r="E18" i="9" s="1"/>
  <c r="E20" i="13"/>
  <c r="E19" i="12"/>
  <c r="E18" i="10" s="1"/>
  <c r="C20" i="15"/>
  <c r="K18" i="9" s="1"/>
  <c r="C19" i="15"/>
  <c r="C18" i="9" s="1"/>
  <c r="C19" i="13"/>
  <c r="C17" i="9" s="1"/>
  <c r="D20" i="13"/>
  <c r="D19" i="13"/>
  <c r="D17" i="9" s="1"/>
  <c r="B19" i="13"/>
  <c r="B17" i="9" s="1"/>
  <c r="B20" i="13"/>
  <c r="J17" i="9" s="1"/>
  <c r="C20" i="11"/>
  <c r="C19" i="11"/>
  <c r="C17" i="10" s="1"/>
  <c r="B19" i="12"/>
  <c r="B18" i="10" s="1"/>
  <c r="B20" i="12"/>
  <c r="J18" i="10" s="1"/>
  <c r="B20" i="11"/>
  <c r="J17" i="10" s="1"/>
  <c r="B19" i="11"/>
  <c r="B17" i="10" s="1"/>
  <c r="E20" i="11"/>
  <c r="E19" i="11"/>
  <c r="E17" i="10" s="1"/>
  <c r="B20" i="15"/>
  <c r="J18" i="9" s="1"/>
  <c r="C20" i="12"/>
  <c r="K18" i="10" s="1"/>
  <c r="C19" i="12"/>
  <c r="C18" i="10" s="1"/>
  <c r="D20" i="12"/>
  <c r="L18" i="10" s="1"/>
  <c r="D19" i="12"/>
  <c r="D18" i="10" s="1"/>
  <c r="E20" i="12"/>
  <c r="M18" i="10" s="1"/>
  <c r="D20" i="11"/>
  <c r="D19" i="11"/>
  <c r="D17" i="10" s="1"/>
  <c r="D20" i="15"/>
  <c r="L18" i="9" s="1"/>
  <c r="D19" i="15"/>
  <c r="D18" i="9" s="1"/>
  <c r="C20" i="13"/>
  <c r="S24" i="7"/>
  <c r="L13" i="9" s="1"/>
  <c r="B16" i="9"/>
  <c r="S23" i="8"/>
  <c r="D16" i="9" s="1"/>
  <c r="T20" i="1"/>
  <c r="M7" i="10" s="1"/>
  <c r="T23" i="5"/>
  <c r="E7" i="9" s="1"/>
  <c r="R24" i="8"/>
  <c r="K16" i="9" s="1"/>
  <c r="Q23" i="7"/>
  <c r="B13" i="9" s="1"/>
  <c r="S23" i="5"/>
  <c r="D7" i="9" s="1"/>
  <c r="R24" i="7"/>
  <c r="K13" i="9" s="1"/>
  <c r="S23" i="7"/>
  <c r="D13" i="9" s="1"/>
  <c r="T24" i="5"/>
  <c r="M7" i="9" s="1"/>
  <c r="Q23" i="5"/>
  <c r="B7" i="9" s="1"/>
  <c r="R20" i="2"/>
  <c r="K10" i="10" s="1"/>
  <c r="R19" i="2"/>
  <c r="C10" i="10" s="1"/>
  <c r="R23" i="5"/>
  <c r="C7" i="9" s="1"/>
  <c r="R24" i="5"/>
  <c r="K7" i="9" s="1"/>
  <c r="R23" i="8"/>
  <c r="C16" i="9" s="1"/>
  <c r="T19" i="1"/>
  <c r="E7" i="10" s="1"/>
  <c r="T23" i="4"/>
  <c r="E16" i="10" s="1"/>
  <c r="T24" i="4"/>
  <c r="M16" i="10" s="1"/>
  <c r="Q20" i="3"/>
  <c r="J13" i="10" s="1"/>
  <c r="Q19" i="3"/>
  <c r="B13" i="10" s="1"/>
  <c r="R24" i="6"/>
  <c r="K10" i="9" s="1"/>
  <c r="R23" i="6"/>
  <c r="C10" i="9" s="1"/>
  <c r="S24" i="5"/>
  <c r="L7" i="9" s="1"/>
  <c r="Q24" i="5"/>
  <c r="J7" i="9" s="1"/>
  <c r="T20" i="3"/>
  <c r="M13" i="10" s="1"/>
  <c r="T19" i="3"/>
  <c r="E13" i="10" s="1"/>
  <c r="Q20" i="2"/>
  <c r="J10" i="10" s="1"/>
  <c r="Q19" i="2"/>
  <c r="B10" i="10" s="1"/>
  <c r="Q24" i="6"/>
  <c r="J10" i="9" s="1"/>
  <c r="Q23" i="6"/>
  <c r="B10" i="9" s="1"/>
  <c r="Q24" i="7"/>
  <c r="J13" i="9" s="1"/>
  <c r="S20" i="1"/>
  <c r="L7" i="10" s="1"/>
  <c r="S19" i="1"/>
  <c r="D7" i="10" s="1"/>
  <c r="R20" i="3"/>
  <c r="K13" i="10" s="1"/>
  <c r="R19" i="3"/>
  <c r="C13" i="10" s="1"/>
  <c r="T23" i="7"/>
  <c r="E13" i="9" s="1"/>
  <c r="T24" i="7"/>
  <c r="M13" i="9" s="1"/>
  <c r="R23" i="7"/>
  <c r="C13" i="9" s="1"/>
  <c r="R20" i="1"/>
  <c r="K7" i="10" s="1"/>
  <c r="R19" i="1"/>
  <c r="C7" i="10" s="1"/>
  <c r="T19" i="2"/>
  <c r="E10" i="10" s="1"/>
  <c r="T20" i="2"/>
  <c r="M10" i="10" s="1"/>
  <c r="S24" i="8"/>
  <c r="L16" i="9" s="1"/>
  <c r="T24" i="6"/>
  <c r="M10" i="9" s="1"/>
  <c r="T23" i="6"/>
  <c r="E10" i="9" s="1"/>
  <c r="S24" i="6"/>
  <c r="L10" i="9" s="1"/>
  <c r="S23" i="6"/>
  <c r="D10" i="9" s="1"/>
  <c r="Q24" i="8"/>
  <c r="J16" i="9" s="1"/>
  <c r="R23" i="4"/>
  <c r="C16" i="10" s="1"/>
  <c r="R24" i="4"/>
  <c r="K16" i="10" s="1"/>
  <c r="Q20" i="1"/>
  <c r="J7" i="10" s="1"/>
  <c r="Q19" i="1"/>
  <c r="B7" i="10" s="1"/>
  <c r="S24" i="4"/>
  <c r="L16" i="10" s="1"/>
  <c r="S23" i="4"/>
  <c r="D16" i="10" s="1"/>
  <c r="S19" i="3"/>
  <c r="D13" i="10" s="1"/>
  <c r="S20" i="3"/>
  <c r="L13" i="10" s="1"/>
  <c r="S20" i="2"/>
  <c r="L10" i="10" s="1"/>
  <c r="S19" i="2"/>
  <c r="D10" i="10" s="1"/>
  <c r="T23" i="8"/>
  <c r="E16" i="9" s="1"/>
  <c r="T24" i="8"/>
  <c r="M16" i="9" s="1"/>
  <c r="Q24" i="4"/>
  <c r="J16" i="10" s="1"/>
  <c r="Q23" i="4"/>
  <c r="B16" i="10" s="1"/>
  <c r="D26" i="9" l="1"/>
  <c r="E26" i="9"/>
  <c r="L17" i="9"/>
  <c r="L17" i="10"/>
  <c r="M17" i="10"/>
  <c r="M17" i="9"/>
  <c r="K17" i="10"/>
  <c r="K17" i="9"/>
</calcChain>
</file>

<file path=xl/sharedStrings.xml><?xml version="1.0" encoding="utf-8"?>
<sst xmlns="http://schemas.openxmlformats.org/spreadsheetml/2006/main" count="242" uniqueCount="40">
  <si>
    <t>G2</t>
  </si>
  <si>
    <t>G3</t>
  </si>
  <si>
    <t>G4</t>
  </si>
  <si>
    <t>G5</t>
  </si>
  <si>
    <t>G6</t>
  </si>
  <si>
    <t>DAPI</t>
  </si>
  <si>
    <t>RFP</t>
  </si>
  <si>
    <t>ratio</t>
  </si>
  <si>
    <t>Average</t>
  </si>
  <si>
    <t>std</t>
  </si>
  <si>
    <t>day0 attached DAPI#</t>
  </si>
  <si>
    <t>day0 attached RFP#</t>
  </si>
  <si>
    <t>day1 attached DAPI#</t>
  </si>
  <si>
    <t>day1 attached RFP#</t>
  </si>
  <si>
    <t>day0 detached DAPI#</t>
  </si>
  <si>
    <t>day0 detached RFP#</t>
  </si>
  <si>
    <t>day1 detached DAPI#</t>
  </si>
  <si>
    <t>day1 detached RFP#</t>
  </si>
  <si>
    <t>day0 attached ratio</t>
  </si>
  <si>
    <t>day1 attached ratio</t>
  </si>
  <si>
    <t>day0 detached ratio</t>
  </si>
  <si>
    <t>day1 detached ratio</t>
  </si>
  <si>
    <t>STD</t>
  </si>
  <si>
    <t>laser fluence</t>
  </si>
  <si>
    <t>peak pressure</t>
  </si>
  <si>
    <t>decay time</t>
  </si>
  <si>
    <t>peak pressure [MPa]</t>
  </si>
  <si>
    <t>decay time [ns]</t>
  </si>
  <si>
    <t>Detached Ratio</t>
  </si>
  <si>
    <t>day0 detachedRatio</t>
  </si>
  <si>
    <t>day1 detachedRatio</t>
  </si>
  <si>
    <t>impulse [s*Pa]</t>
  </si>
  <si>
    <t>day0 attached DAPI-RFP</t>
  </si>
  <si>
    <t>day1 attached DAPI-RFP</t>
  </si>
  <si>
    <t>DAPI-RFP</t>
  </si>
  <si>
    <t>day0 detached DAPI-RFP</t>
  </si>
  <si>
    <t>attached growth ratio</t>
  </si>
  <si>
    <t>day1 detached DAPI-RFP</t>
  </si>
  <si>
    <t>detached growth ratio</t>
  </si>
  <si>
    <t>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2" borderId="0" xfId="0" applyFont="1" applyFill="1"/>
    <xf numFmtId="0" fontId="0" fillId="0" borderId="0" xfId="0" applyFont="1"/>
    <xf numFmtId="0" fontId="0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0"/>
  <sheetViews>
    <sheetView workbookViewId="0">
      <selection activeCell="H14" sqref="H14"/>
    </sheetView>
  </sheetViews>
  <sheetFormatPr baseColWidth="10" defaultColWidth="8.83203125" defaultRowHeight="15" x14ac:dyDescent="0.2"/>
  <sheetData>
    <row r="1" spans="1:27" x14ac:dyDescent="0.2">
      <c r="A1" s="1" t="s">
        <v>5</v>
      </c>
      <c r="B1" s="1">
        <v>0</v>
      </c>
      <c r="C1" s="1">
        <v>4</v>
      </c>
      <c r="D1" s="1">
        <v>12</v>
      </c>
      <c r="E1" s="1">
        <v>20</v>
      </c>
      <c r="F1" s="1"/>
      <c r="H1" s="2" t="s">
        <v>6</v>
      </c>
      <c r="I1" s="2">
        <v>0</v>
      </c>
      <c r="J1" s="2">
        <v>4</v>
      </c>
      <c r="K1" s="2">
        <v>12</v>
      </c>
      <c r="L1" s="2">
        <v>20</v>
      </c>
      <c r="M1" s="2"/>
      <c r="P1" t="s">
        <v>7</v>
      </c>
      <c r="Q1">
        <v>0</v>
      </c>
      <c r="R1">
        <v>4</v>
      </c>
      <c r="S1">
        <v>12</v>
      </c>
      <c r="T1">
        <v>20</v>
      </c>
      <c r="W1" t="s">
        <v>34</v>
      </c>
      <c r="X1">
        <v>0</v>
      </c>
      <c r="Y1">
        <v>4</v>
      </c>
      <c r="Z1">
        <v>12</v>
      </c>
      <c r="AA1">
        <v>20</v>
      </c>
    </row>
    <row r="2" spans="1:27" x14ac:dyDescent="0.2">
      <c r="A2" s="1" t="s">
        <v>39</v>
      </c>
      <c r="B2" s="1">
        <v>3331</v>
      </c>
      <c r="C2" s="1">
        <v>2730</v>
      </c>
      <c r="D2" s="1">
        <v>2790</v>
      </c>
      <c r="E2" s="1">
        <v>3056</v>
      </c>
      <c r="F2" s="1"/>
      <c r="H2" s="2" t="s">
        <v>39</v>
      </c>
      <c r="I2" s="2">
        <v>22</v>
      </c>
      <c r="J2" s="2">
        <v>19</v>
      </c>
      <c r="K2" s="2">
        <v>24</v>
      </c>
      <c r="L2" s="2">
        <v>72</v>
      </c>
      <c r="M2" s="2"/>
      <c r="Q2">
        <f>I2/B2</f>
        <v>6.6046232362653862E-3</v>
      </c>
      <c r="R2">
        <f>J2/C2</f>
        <v>6.9597069597069601E-3</v>
      </c>
      <c r="S2">
        <f>K2/D2</f>
        <v>8.6021505376344086E-3</v>
      </c>
      <c r="T2">
        <f>L2/E2</f>
        <v>2.356020942408377E-2</v>
      </c>
      <c r="X2">
        <f>B2-I2</f>
        <v>3309</v>
      </c>
      <c r="Y2">
        <f t="shared" ref="Y2:AA17" si="0">C2-J2</f>
        <v>2711</v>
      </c>
      <c r="Z2">
        <f t="shared" si="0"/>
        <v>2766</v>
      </c>
      <c r="AA2">
        <f t="shared" si="0"/>
        <v>2984</v>
      </c>
    </row>
    <row r="3" spans="1:27" x14ac:dyDescent="0.2">
      <c r="A3" s="1"/>
      <c r="B3" s="1">
        <v>2242</v>
      </c>
      <c r="C3" s="1">
        <v>2457</v>
      </c>
      <c r="D3" s="1">
        <v>2985</v>
      </c>
      <c r="E3" s="1">
        <v>2626</v>
      </c>
      <c r="F3" s="1"/>
      <c r="H3" s="2"/>
      <c r="I3" s="2">
        <v>13</v>
      </c>
      <c r="J3" s="2">
        <v>11</v>
      </c>
      <c r="K3" s="2">
        <v>26</v>
      </c>
      <c r="L3" s="2">
        <v>73</v>
      </c>
      <c r="M3" s="2"/>
      <c r="Q3">
        <f t="shared" ref="Q3:Q17" si="1">I3/B3</f>
        <v>5.798394290811775E-3</v>
      </c>
      <c r="R3">
        <f t="shared" ref="R3:R17" si="2">J3/C3</f>
        <v>4.4770044770044773E-3</v>
      </c>
      <c r="S3">
        <f t="shared" ref="S3:S17" si="3">K3/D3</f>
        <v>8.7102177554438855E-3</v>
      </c>
      <c r="T3">
        <f t="shared" ref="T3:T17" si="4">L3/E3</f>
        <v>2.7798933739527798E-2</v>
      </c>
      <c r="X3">
        <f t="shared" ref="X3:X17" si="5">B3-I3</f>
        <v>2229</v>
      </c>
      <c r="Y3">
        <f t="shared" si="0"/>
        <v>2446</v>
      </c>
      <c r="Z3">
        <f t="shared" si="0"/>
        <v>2959</v>
      </c>
      <c r="AA3">
        <f t="shared" si="0"/>
        <v>2553</v>
      </c>
    </row>
    <row r="4" spans="1:27" x14ac:dyDescent="0.2">
      <c r="A4" s="1"/>
      <c r="B4" s="1">
        <v>2349</v>
      </c>
      <c r="C4" s="1">
        <v>3212</v>
      </c>
      <c r="D4" s="1">
        <v>3770</v>
      </c>
      <c r="E4" s="1">
        <v>2960</v>
      </c>
      <c r="F4" s="1"/>
      <c r="H4" s="2"/>
      <c r="I4" s="2">
        <v>18</v>
      </c>
      <c r="J4" s="2">
        <v>24</v>
      </c>
      <c r="K4" s="2">
        <v>22</v>
      </c>
      <c r="L4" s="2">
        <v>100</v>
      </c>
      <c r="M4" s="2"/>
      <c r="Q4">
        <f t="shared" si="1"/>
        <v>7.6628352490421452E-3</v>
      </c>
      <c r="R4">
        <f t="shared" si="2"/>
        <v>7.4719800747198011E-3</v>
      </c>
      <c r="S4">
        <f t="shared" si="3"/>
        <v>5.8355437665782491E-3</v>
      </c>
      <c r="T4">
        <f t="shared" si="4"/>
        <v>3.3783783783783786E-2</v>
      </c>
      <c r="X4">
        <f t="shared" si="5"/>
        <v>2331</v>
      </c>
      <c r="Y4">
        <f t="shared" si="0"/>
        <v>3188</v>
      </c>
      <c r="Z4">
        <f t="shared" si="0"/>
        <v>3748</v>
      </c>
      <c r="AA4">
        <f t="shared" si="0"/>
        <v>2860</v>
      </c>
    </row>
    <row r="5" spans="1:27" x14ac:dyDescent="0.2">
      <c r="A5" s="1"/>
      <c r="B5" s="1">
        <v>2161</v>
      </c>
      <c r="C5" s="1">
        <v>2682</v>
      </c>
      <c r="D5" s="1">
        <v>2541</v>
      </c>
      <c r="E5" s="1">
        <v>2777</v>
      </c>
      <c r="F5" s="1"/>
      <c r="H5" s="2"/>
      <c r="I5" s="2">
        <v>13</v>
      </c>
      <c r="J5" s="2">
        <v>26</v>
      </c>
      <c r="K5" s="2">
        <v>18</v>
      </c>
      <c r="L5" s="2">
        <v>59</v>
      </c>
      <c r="M5" s="2"/>
      <c r="Q5">
        <f t="shared" si="1"/>
        <v>6.015733456732994E-3</v>
      </c>
      <c r="R5">
        <f t="shared" si="2"/>
        <v>9.6942580164056675E-3</v>
      </c>
      <c r="S5">
        <f t="shared" si="3"/>
        <v>7.0838252656434475E-3</v>
      </c>
      <c r="T5">
        <f t="shared" si="4"/>
        <v>2.1245948865682391E-2</v>
      </c>
      <c r="X5">
        <f t="shared" si="5"/>
        <v>2148</v>
      </c>
      <c r="Y5">
        <f t="shared" si="0"/>
        <v>2656</v>
      </c>
      <c r="Z5">
        <f t="shared" si="0"/>
        <v>2523</v>
      </c>
      <c r="AA5">
        <f t="shared" si="0"/>
        <v>2718</v>
      </c>
    </row>
    <row r="6" spans="1:27" x14ac:dyDescent="0.2">
      <c r="A6" s="1" t="s">
        <v>0</v>
      </c>
      <c r="B6" s="1">
        <v>3251</v>
      </c>
      <c r="C6" s="1">
        <v>2432</v>
      </c>
      <c r="D6" s="1">
        <v>2884</v>
      </c>
      <c r="E6" s="1">
        <v>3040</v>
      </c>
      <c r="F6" s="1"/>
      <c r="H6" s="2" t="s">
        <v>0</v>
      </c>
      <c r="I6" s="2">
        <v>46</v>
      </c>
      <c r="J6" s="2">
        <v>29</v>
      </c>
      <c r="K6" s="2">
        <v>24</v>
      </c>
      <c r="L6" s="2">
        <v>18</v>
      </c>
      <c r="M6" s="2"/>
      <c r="Q6">
        <f t="shared" si="1"/>
        <v>1.4149492463857275E-2</v>
      </c>
      <c r="R6">
        <f t="shared" si="2"/>
        <v>1.1924342105263159E-2</v>
      </c>
      <c r="S6">
        <f t="shared" si="3"/>
        <v>8.321775312066574E-3</v>
      </c>
      <c r="T6">
        <f t="shared" si="4"/>
        <v>5.9210526315789476E-3</v>
      </c>
      <c r="X6">
        <f t="shared" si="5"/>
        <v>3205</v>
      </c>
      <c r="Y6">
        <f t="shared" si="0"/>
        <v>2403</v>
      </c>
      <c r="Z6">
        <f t="shared" si="0"/>
        <v>2860</v>
      </c>
      <c r="AA6">
        <f t="shared" si="0"/>
        <v>3022</v>
      </c>
    </row>
    <row r="7" spans="1:27" x14ac:dyDescent="0.2">
      <c r="A7" s="1"/>
      <c r="B7" s="1">
        <v>1959</v>
      </c>
      <c r="C7" s="1">
        <v>2276</v>
      </c>
      <c r="D7" s="1">
        <v>3434</v>
      </c>
      <c r="E7" s="1">
        <v>3405</v>
      </c>
      <c r="F7" s="1"/>
      <c r="H7" s="2"/>
      <c r="I7" s="2">
        <v>28</v>
      </c>
      <c r="J7" s="2">
        <v>11</v>
      </c>
      <c r="K7" s="2">
        <v>29</v>
      </c>
      <c r="L7" s="2">
        <v>30</v>
      </c>
      <c r="M7" s="2"/>
      <c r="Q7">
        <f t="shared" si="1"/>
        <v>1.4293006636038795E-2</v>
      </c>
      <c r="R7">
        <f t="shared" si="2"/>
        <v>4.8330404217926184E-3</v>
      </c>
      <c r="S7">
        <f t="shared" si="3"/>
        <v>8.4449621432731506E-3</v>
      </c>
      <c r="T7">
        <f t="shared" si="4"/>
        <v>8.8105726872246704E-3</v>
      </c>
      <c r="X7">
        <f t="shared" si="5"/>
        <v>1931</v>
      </c>
      <c r="Y7">
        <f t="shared" si="0"/>
        <v>2265</v>
      </c>
      <c r="Z7">
        <f t="shared" si="0"/>
        <v>3405</v>
      </c>
      <c r="AA7">
        <f t="shared" si="0"/>
        <v>3375</v>
      </c>
    </row>
    <row r="8" spans="1:27" x14ac:dyDescent="0.2">
      <c r="A8" s="1"/>
      <c r="B8" s="1">
        <v>2262</v>
      </c>
      <c r="C8" s="1">
        <v>2801</v>
      </c>
      <c r="D8" s="1">
        <v>2580</v>
      </c>
      <c r="E8" s="1">
        <v>2651</v>
      </c>
      <c r="F8" s="1"/>
      <c r="H8" s="2"/>
      <c r="I8" s="2">
        <v>23</v>
      </c>
      <c r="J8" s="2">
        <v>20</v>
      </c>
      <c r="K8" s="2">
        <v>20</v>
      </c>
      <c r="L8" s="2">
        <v>44</v>
      </c>
      <c r="M8" s="2"/>
      <c r="Q8">
        <f t="shared" si="1"/>
        <v>1.0167992926613616E-2</v>
      </c>
      <c r="R8">
        <f t="shared" si="2"/>
        <v>7.140307033202428E-3</v>
      </c>
      <c r="S8">
        <f t="shared" si="3"/>
        <v>7.7519379844961239E-3</v>
      </c>
      <c r="T8">
        <f t="shared" si="4"/>
        <v>1.6597510373443983E-2</v>
      </c>
      <c r="X8">
        <f t="shared" si="5"/>
        <v>2239</v>
      </c>
      <c r="Y8">
        <f t="shared" si="0"/>
        <v>2781</v>
      </c>
      <c r="Z8">
        <f t="shared" si="0"/>
        <v>2560</v>
      </c>
      <c r="AA8">
        <f t="shared" si="0"/>
        <v>2607</v>
      </c>
    </row>
    <row r="9" spans="1:27" x14ac:dyDescent="0.2">
      <c r="A9" s="1"/>
      <c r="B9" s="1">
        <v>2287</v>
      </c>
      <c r="C9" s="1">
        <v>2015</v>
      </c>
      <c r="D9" s="1">
        <v>2382</v>
      </c>
      <c r="E9" s="1">
        <v>2213</v>
      </c>
      <c r="F9" s="1"/>
      <c r="H9" s="2"/>
      <c r="I9" s="2">
        <v>20</v>
      </c>
      <c r="J9" s="2">
        <v>21</v>
      </c>
      <c r="K9" s="2">
        <v>19</v>
      </c>
      <c r="L9" s="2">
        <v>40</v>
      </c>
      <c r="M9" s="2"/>
      <c r="Q9">
        <f t="shared" si="1"/>
        <v>8.7450808919982501E-3</v>
      </c>
      <c r="R9">
        <f t="shared" si="2"/>
        <v>1.0421836228287842E-2</v>
      </c>
      <c r="S9">
        <f t="shared" si="3"/>
        <v>7.97649034424853E-3</v>
      </c>
      <c r="T9">
        <f t="shared" si="4"/>
        <v>1.8075011296882059E-2</v>
      </c>
      <c r="X9">
        <f t="shared" si="5"/>
        <v>2267</v>
      </c>
      <c r="Y9">
        <f t="shared" si="0"/>
        <v>1994</v>
      </c>
      <c r="Z9">
        <f t="shared" si="0"/>
        <v>2363</v>
      </c>
      <c r="AA9">
        <f t="shared" si="0"/>
        <v>2173</v>
      </c>
    </row>
    <row r="10" spans="1:27" x14ac:dyDescent="0.2">
      <c r="A10" s="1" t="s">
        <v>1</v>
      </c>
      <c r="B10" s="1">
        <v>1821</v>
      </c>
      <c r="C10" s="1">
        <v>3628</v>
      </c>
      <c r="D10" s="1">
        <v>4491</v>
      </c>
      <c r="E10" s="1">
        <v>3550</v>
      </c>
      <c r="F10" s="1"/>
      <c r="H10" s="2" t="s">
        <v>1</v>
      </c>
      <c r="I10" s="2">
        <v>33</v>
      </c>
      <c r="J10" s="2">
        <v>18</v>
      </c>
      <c r="K10" s="2">
        <v>34</v>
      </c>
      <c r="L10" s="2">
        <v>46</v>
      </c>
      <c r="M10" s="2"/>
      <c r="Q10">
        <f t="shared" si="1"/>
        <v>1.8121911037891267E-2</v>
      </c>
      <c r="R10">
        <f t="shared" si="2"/>
        <v>4.9614112458654909E-3</v>
      </c>
      <c r="S10">
        <f t="shared" si="3"/>
        <v>7.5706969494544647E-3</v>
      </c>
      <c r="T10">
        <f t="shared" si="4"/>
        <v>1.2957746478873239E-2</v>
      </c>
      <c r="X10">
        <f t="shared" si="5"/>
        <v>1788</v>
      </c>
      <c r="Y10">
        <f t="shared" si="0"/>
        <v>3610</v>
      </c>
      <c r="Z10">
        <f t="shared" si="0"/>
        <v>4457</v>
      </c>
      <c r="AA10">
        <f t="shared" si="0"/>
        <v>3504</v>
      </c>
    </row>
    <row r="11" spans="1:27" x14ac:dyDescent="0.2">
      <c r="A11" s="1"/>
      <c r="B11" s="1">
        <v>2703</v>
      </c>
      <c r="C11" s="1">
        <v>3330</v>
      </c>
      <c r="D11" s="1">
        <v>5512</v>
      </c>
      <c r="E11" s="1">
        <v>3761</v>
      </c>
      <c r="F11" s="1"/>
      <c r="H11" s="2"/>
      <c r="I11" s="2">
        <v>28</v>
      </c>
      <c r="J11" s="2">
        <v>20</v>
      </c>
      <c r="K11" s="2">
        <v>15</v>
      </c>
      <c r="L11" s="2">
        <v>39</v>
      </c>
      <c r="M11" s="2"/>
      <c r="Q11">
        <f t="shared" si="1"/>
        <v>1.0358860525342212E-2</v>
      </c>
      <c r="R11">
        <f t="shared" si="2"/>
        <v>6.006006006006006E-3</v>
      </c>
      <c r="S11">
        <f t="shared" si="3"/>
        <v>2.7213352685050798E-3</v>
      </c>
      <c r="T11">
        <f t="shared" si="4"/>
        <v>1.0369582557830364E-2</v>
      </c>
      <c r="X11">
        <f t="shared" si="5"/>
        <v>2675</v>
      </c>
      <c r="Y11">
        <f t="shared" si="0"/>
        <v>3310</v>
      </c>
      <c r="Z11">
        <f t="shared" si="0"/>
        <v>5497</v>
      </c>
      <c r="AA11">
        <f t="shared" si="0"/>
        <v>3722</v>
      </c>
    </row>
    <row r="12" spans="1:27" x14ac:dyDescent="0.2">
      <c r="A12" s="1"/>
      <c r="B12" s="1">
        <v>2801</v>
      </c>
      <c r="C12" s="1">
        <v>3825</v>
      </c>
      <c r="D12" s="1">
        <v>3838</v>
      </c>
      <c r="E12" s="1">
        <v>2776</v>
      </c>
      <c r="F12" s="1"/>
      <c r="H12" s="2"/>
      <c r="I12" s="2">
        <v>19</v>
      </c>
      <c r="J12" s="2">
        <v>34</v>
      </c>
      <c r="K12" s="2">
        <v>56</v>
      </c>
      <c r="L12" s="2">
        <v>87</v>
      </c>
      <c r="M12" s="2"/>
      <c r="Q12">
        <f t="shared" si="1"/>
        <v>6.7832916815423064E-3</v>
      </c>
      <c r="R12">
        <f t="shared" si="2"/>
        <v>8.8888888888888889E-3</v>
      </c>
      <c r="S12">
        <f t="shared" si="3"/>
        <v>1.4590932777488274E-2</v>
      </c>
      <c r="T12">
        <f t="shared" si="4"/>
        <v>3.134005763688761E-2</v>
      </c>
      <c r="X12">
        <f t="shared" si="5"/>
        <v>2782</v>
      </c>
      <c r="Y12">
        <f t="shared" si="0"/>
        <v>3791</v>
      </c>
      <c r="Z12">
        <f t="shared" si="0"/>
        <v>3782</v>
      </c>
      <c r="AA12">
        <f t="shared" si="0"/>
        <v>2689</v>
      </c>
    </row>
    <row r="13" spans="1:27" x14ac:dyDescent="0.2">
      <c r="A13" s="1"/>
      <c r="B13" s="1">
        <v>3300</v>
      </c>
      <c r="C13" s="1">
        <v>3657</v>
      </c>
      <c r="D13" s="1">
        <v>3413</v>
      </c>
      <c r="E13" s="1">
        <v>3351</v>
      </c>
      <c r="F13" s="1"/>
      <c r="H13" s="2"/>
      <c r="I13" s="2">
        <v>29</v>
      </c>
      <c r="J13" s="2">
        <v>55</v>
      </c>
      <c r="K13" s="2">
        <v>35</v>
      </c>
      <c r="L13" s="2">
        <v>98</v>
      </c>
      <c r="M13" s="2"/>
      <c r="Q13">
        <f t="shared" si="1"/>
        <v>8.7878787878787872E-3</v>
      </c>
      <c r="R13">
        <f t="shared" si="2"/>
        <v>1.5039649986327591E-2</v>
      </c>
      <c r="S13">
        <f t="shared" si="3"/>
        <v>1.0254907705830648E-2</v>
      </c>
      <c r="T13">
        <f t="shared" si="4"/>
        <v>2.9245001492091912E-2</v>
      </c>
      <c r="X13">
        <f t="shared" si="5"/>
        <v>3271</v>
      </c>
      <c r="Y13">
        <f t="shared" si="0"/>
        <v>3602</v>
      </c>
      <c r="Z13">
        <f t="shared" si="0"/>
        <v>3378</v>
      </c>
      <c r="AA13">
        <f t="shared" si="0"/>
        <v>3253</v>
      </c>
    </row>
    <row r="14" spans="1:27" x14ac:dyDescent="0.2">
      <c r="A14" s="1" t="s">
        <v>2</v>
      </c>
      <c r="B14" s="1">
        <v>2244</v>
      </c>
      <c r="C14" s="1">
        <v>2538</v>
      </c>
      <c r="D14" s="1">
        <v>2125</v>
      </c>
      <c r="E14" s="1">
        <v>1976</v>
      </c>
      <c r="F14" s="1"/>
      <c r="H14" s="2" t="s">
        <v>2</v>
      </c>
      <c r="I14" s="2">
        <v>27</v>
      </c>
      <c r="J14" s="2">
        <v>25</v>
      </c>
      <c r="K14" s="2">
        <v>28</v>
      </c>
      <c r="L14" s="2">
        <v>30</v>
      </c>
      <c r="M14" s="2"/>
      <c r="Q14">
        <f t="shared" si="1"/>
        <v>1.2032085561497326E-2</v>
      </c>
      <c r="R14">
        <f t="shared" si="2"/>
        <v>9.8502758077226166E-3</v>
      </c>
      <c r="S14">
        <f t="shared" si="3"/>
        <v>1.3176470588235295E-2</v>
      </c>
      <c r="T14">
        <f t="shared" si="4"/>
        <v>1.5182186234817813E-2</v>
      </c>
      <c r="X14">
        <f t="shared" si="5"/>
        <v>2217</v>
      </c>
      <c r="Y14">
        <f t="shared" si="0"/>
        <v>2513</v>
      </c>
      <c r="Z14">
        <f t="shared" si="0"/>
        <v>2097</v>
      </c>
      <c r="AA14">
        <f t="shared" si="0"/>
        <v>1946</v>
      </c>
    </row>
    <row r="15" spans="1:27" x14ac:dyDescent="0.2">
      <c r="A15" s="1"/>
      <c r="B15" s="1">
        <v>1473</v>
      </c>
      <c r="C15" s="1">
        <v>2630</v>
      </c>
      <c r="D15" s="1">
        <v>2737</v>
      </c>
      <c r="E15" s="1">
        <v>2890</v>
      </c>
      <c r="F15" s="1"/>
      <c r="H15" s="2"/>
      <c r="I15" s="2">
        <v>13</v>
      </c>
      <c r="J15" s="2">
        <v>26</v>
      </c>
      <c r="K15" s="2">
        <v>56</v>
      </c>
      <c r="L15" s="2">
        <v>32</v>
      </c>
      <c r="M15" s="2"/>
      <c r="Q15">
        <f t="shared" si="1"/>
        <v>8.8255261371350986E-3</v>
      </c>
      <c r="R15">
        <f t="shared" si="2"/>
        <v>9.8859315589353604E-3</v>
      </c>
      <c r="S15">
        <f t="shared" si="3"/>
        <v>2.0460358056265986E-2</v>
      </c>
      <c r="T15">
        <f t="shared" si="4"/>
        <v>1.1072664359861591E-2</v>
      </c>
      <c r="X15">
        <f t="shared" si="5"/>
        <v>1460</v>
      </c>
      <c r="Y15">
        <f t="shared" si="0"/>
        <v>2604</v>
      </c>
      <c r="Z15">
        <f t="shared" si="0"/>
        <v>2681</v>
      </c>
      <c r="AA15">
        <f t="shared" si="0"/>
        <v>2858</v>
      </c>
    </row>
    <row r="16" spans="1:27" x14ac:dyDescent="0.2">
      <c r="A16" s="1"/>
      <c r="B16" s="1">
        <v>1734</v>
      </c>
      <c r="C16" s="1">
        <v>3026</v>
      </c>
      <c r="D16" s="1">
        <v>2185</v>
      </c>
      <c r="E16" s="1">
        <v>1962</v>
      </c>
      <c r="F16" s="1"/>
      <c r="H16" s="2"/>
      <c r="I16" s="2">
        <v>14</v>
      </c>
      <c r="J16" s="2">
        <v>16</v>
      </c>
      <c r="K16" s="2">
        <v>26</v>
      </c>
      <c r="L16" s="2">
        <v>57</v>
      </c>
      <c r="M16" s="2"/>
      <c r="Q16">
        <f t="shared" si="1"/>
        <v>8.0738177623990767E-3</v>
      </c>
      <c r="R16">
        <f t="shared" si="2"/>
        <v>5.2875082617316587E-3</v>
      </c>
      <c r="S16">
        <f t="shared" si="3"/>
        <v>1.1899313501144164E-2</v>
      </c>
      <c r="T16">
        <f t="shared" si="4"/>
        <v>2.9051987767584098E-2</v>
      </c>
      <c r="X16">
        <f t="shared" si="5"/>
        <v>1720</v>
      </c>
      <c r="Y16">
        <f t="shared" si="0"/>
        <v>3010</v>
      </c>
      <c r="Z16">
        <f t="shared" si="0"/>
        <v>2159</v>
      </c>
      <c r="AA16">
        <f t="shared" si="0"/>
        <v>1905</v>
      </c>
    </row>
    <row r="17" spans="1:27" x14ac:dyDescent="0.2">
      <c r="A17" s="1"/>
      <c r="B17" s="1">
        <v>1601</v>
      </c>
      <c r="C17" s="1">
        <v>2584</v>
      </c>
      <c r="D17" s="1">
        <v>2397</v>
      </c>
      <c r="E17" s="1">
        <v>2119</v>
      </c>
      <c r="F17" s="1"/>
      <c r="H17" s="2"/>
      <c r="I17" s="2">
        <v>22</v>
      </c>
      <c r="J17" s="2">
        <v>20</v>
      </c>
      <c r="K17" s="2">
        <v>37</v>
      </c>
      <c r="L17" s="2">
        <v>64</v>
      </c>
      <c r="M17" s="2"/>
      <c r="Q17">
        <f t="shared" si="1"/>
        <v>1.3741411617738912E-2</v>
      </c>
      <c r="R17">
        <f t="shared" si="2"/>
        <v>7.7399380804953561E-3</v>
      </c>
      <c r="S17">
        <f t="shared" si="3"/>
        <v>1.543596161869003E-2</v>
      </c>
      <c r="T17">
        <f t="shared" si="4"/>
        <v>3.0202925908447382E-2</v>
      </c>
      <c r="X17">
        <f t="shared" si="5"/>
        <v>1579</v>
      </c>
      <c r="Y17">
        <f t="shared" si="0"/>
        <v>2564</v>
      </c>
      <c r="Z17">
        <f t="shared" si="0"/>
        <v>2360</v>
      </c>
      <c r="AA17">
        <f t="shared" si="0"/>
        <v>2055</v>
      </c>
    </row>
    <row r="19" spans="1:27" x14ac:dyDescent="0.2">
      <c r="A19" t="s">
        <v>8</v>
      </c>
      <c r="B19">
        <f>AVERAGE(B2:B17)</f>
        <v>2344.9375</v>
      </c>
      <c r="C19">
        <f t="shared" ref="C19:T19" si="6">AVERAGE(C2:C17)</f>
        <v>2863.9375</v>
      </c>
      <c r="D19">
        <f t="shared" si="6"/>
        <v>3129</v>
      </c>
      <c r="E19">
        <f t="shared" si="6"/>
        <v>2819.5625</v>
      </c>
      <c r="I19">
        <f t="shared" si="6"/>
        <v>23</v>
      </c>
      <c r="J19">
        <f t="shared" si="6"/>
        <v>23.4375</v>
      </c>
      <c r="K19">
        <f t="shared" si="6"/>
        <v>29.3125</v>
      </c>
      <c r="L19">
        <f t="shared" si="6"/>
        <v>55.5625</v>
      </c>
      <c r="Q19">
        <f t="shared" si="6"/>
        <v>1.0010121391424077E-2</v>
      </c>
      <c r="R19">
        <f t="shared" si="6"/>
        <v>8.161380322022245E-3</v>
      </c>
      <c r="S19">
        <f t="shared" si="6"/>
        <v>9.9273049734373946E-3</v>
      </c>
      <c r="T19">
        <f t="shared" si="6"/>
        <v>2.0325948452412586E-2</v>
      </c>
      <c r="X19">
        <f>AVERAGE(X2:X17)</f>
        <v>2321.9375</v>
      </c>
      <c r="Y19">
        <f>AVERAGE(Y2:Y17)</f>
        <v>2840.5</v>
      </c>
      <c r="Z19">
        <f>AVERAGE(Z2:Z17)</f>
        <v>3099.6875</v>
      </c>
      <c r="AA19">
        <f>AVERAGE(AA2:AA17)</f>
        <v>2764</v>
      </c>
    </row>
    <row r="20" spans="1:27" x14ac:dyDescent="0.2">
      <c r="A20" t="s">
        <v>9</v>
      </c>
      <c r="B20">
        <f>_xlfn.STDEV.P(B2:B17)</f>
        <v>571.01362382499246</v>
      </c>
      <c r="C20">
        <f t="shared" ref="C20:T20" si="7">_xlfn.STDEV.P(C2:C17)</f>
        <v>513.19275968562727</v>
      </c>
      <c r="D20">
        <f t="shared" si="7"/>
        <v>887.77995584491543</v>
      </c>
      <c r="E20">
        <f t="shared" si="7"/>
        <v>533.23845143964445</v>
      </c>
      <c r="I20">
        <f t="shared" si="7"/>
        <v>8.5293610546159897</v>
      </c>
      <c r="J20">
        <f t="shared" si="7"/>
        <v>10.031006616985156</v>
      </c>
      <c r="K20">
        <f t="shared" si="7"/>
        <v>11.719208324370721</v>
      </c>
      <c r="L20">
        <f t="shared" si="7"/>
        <v>24.287261964865451</v>
      </c>
      <c r="Q20">
        <f t="shared" si="7"/>
        <v>3.4359874906218545E-3</v>
      </c>
      <c r="R20">
        <f t="shared" si="7"/>
        <v>2.8087153684487284E-3</v>
      </c>
      <c r="S20">
        <f t="shared" si="7"/>
        <v>4.1567034409044738E-3</v>
      </c>
      <c r="T20">
        <f t="shared" si="7"/>
        <v>8.8296315373215233E-3</v>
      </c>
      <c r="X20">
        <f>_xlfn.STDEV.P(X2:X17)</f>
        <v>567.12801340945066</v>
      </c>
      <c r="Y20">
        <f>_xlfn.STDEV.P(Y2:Y17)</f>
        <v>508.31646146864063</v>
      </c>
      <c r="Z20">
        <f>_xlfn.STDEV.P(Z2:Z17)</f>
        <v>887.89707446513751</v>
      </c>
      <c r="AA20">
        <f>_xlfn.STDEV.P(AA2:AA17)</f>
        <v>533.074807133107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A24"/>
  <sheetViews>
    <sheetView topLeftCell="K1" workbookViewId="0">
      <selection activeCell="P33" sqref="P33"/>
    </sheetView>
  </sheetViews>
  <sheetFormatPr baseColWidth="10" defaultColWidth="8.83203125" defaultRowHeight="15" x14ac:dyDescent="0.2"/>
  <sheetData>
    <row r="1" spans="1:27" x14ac:dyDescent="0.2">
      <c r="A1" s="1" t="s">
        <v>5</v>
      </c>
      <c r="B1" s="1">
        <v>0</v>
      </c>
      <c r="C1" s="1">
        <v>4</v>
      </c>
      <c r="D1" s="1">
        <v>12</v>
      </c>
      <c r="E1" s="1">
        <v>20</v>
      </c>
      <c r="F1" s="1"/>
      <c r="H1" s="2" t="s">
        <v>6</v>
      </c>
      <c r="I1" s="2">
        <v>0</v>
      </c>
      <c r="J1" s="2">
        <v>4</v>
      </c>
      <c r="K1" s="2">
        <v>12</v>
      </c>
      <c r="L1" s="2">
        <v>20</v>
      </c>
      <c r="M1" s="2"/>
      <c r="P1" t="s">
        <v>7</v>
      </c>
      <c r="Q1">
        <v>0</v>
      </c>
      <c r="R1">
        <v>4</v>
      </c>
      <c r="S1">
        <v>12</v>
      </c>
      <c r="T1">
        <v>20</v>
      </c>
      <c r="W1" t="s">
        <v>34</v>
      </c>
      <c r="X1">
        <v>0</v>
      </c>
      <c r="Y1">
        <v>4</v>
      </c>
      <c r="Z1">
        <v>12</v>
      </c>
      <c r="AA1">
        <v>20</v>
      </c>
    </row>
    <row r="2" spans="1:27" x14ac:dyDescent="0.2">
      <c r="A2" s="1" t="s">
        <v>0</v>
      </c>
      <c r="B2" s="1"/>
      <c r="C2" s="1"/>
      <c r="D2" s="1"/>
      <c r="E2" s="1"/>
      <c r="F2" s="1"/>
      <c r="H2" s="2" t="s">
        <v>0</v>
      </c>
      <c r="I2" s="2"/>
      <c r="J2" s="2"/>
      <c r="K2" s="2"/>
      <c r="L2" s="2"/>
      <c r="M2" s="2"/>
    </row>
    <row r="3" spans="1:27" x14ac:dyDescent="0.2">
      <c r="A3" s="1"/>
      <c r="B3" s="1"/>
      <c r="C3" s="1"/>
      <c r="D3" s="1"/>
      <c r="E3" s="1"/>
      <c r="F3" s="1"/>
      <c r="H3" s="2"/>
      <c r="I3" s="2"/>
      <c r="J3" s="2"/>
      <c r="K3" s="2"/>
      <c r="L3" s="2"/>
      <c r="M3" s="2"/>
    </row>
    <row r="4" spans="1:27" x14ac:dyDescent="0.2">
      <c r="A4" s="1"/>
      <c r="B4" s="1"/>
      <c r="C4" s="1"/>
      <c r="D4" s="1"/>
      <c r="E4" s="1"/>
      <c r="F4" s="1"/>
      <c r="H4" s="2"/>
      <c r="I4" s="2"/>
      <c r="J4" s="2"/>
      <c r="K4" s="2"/>
      <c r="L4" s="2"/>
      <c r="M4" s="2"/>
    </row>
    <row r="5" spans="1:27" x14ac:dyDescent="0.2">
      <c r="A5" s="1"/>
      <c r="B5" s="1"/>
      <c r="C5" s="1"/>
      <c r="D5" s="1"/>
      <c r="E5" s="1"/>
      <c r="F5" s="1"/>
      <c r="H5" s="2"/>
      <c r="I5" s="2"/>
      <c r="J5" s="2"/>
      <c r="K5" s="2"/>
      <c r="L5" s="2"/>
      <c r="M5" s="2"/>
    </row>
    <row r="6" spans="1:27" x14ac:dyDescent="0.2">
      <c r="A6" s="1" t="s">
        <v>1</v>
      </c>
      <c r="B6" s="1">
        <v>36</v>
      </c>
      <c r="C6" s="1">
        <v>38</v>
      </c>
      <c r="D6" s="1">
        <v>981</v>
      </c>
      <c r="E6" s="1">
        <v>1503</v>
      </c>
      <c r="F6" s="1"/>
      <c r="H6" s="2" t="s">
        <v>1</v>
      </c>
      <c r="I6" s="2">
        <v>12</v>
      </c>
      <c r="J6" s="2">
        <v>12</v>
      </c>
      <c r="K6" s="2">
        <v>707</v>
      </c>
      <c r="L6" s="2">
        <v>1287</v>
      </c>
      <c r="M6" s="2"/>
      <c r="Q6">
        <f>I6/B6</f>
        <v>0.33333333333333331</v>
      </c>
      <c r="R6">
        <f t="shared" ref="R6:T21" si="0">J6/C6</f>
        <v>0.31578947368421051</v>
      </c>
      <c r="S6">
        <f t="shared" si="0"/>
        <v>0.72069317023445467</v>
      </c>
      <c r="T6">
        <f t="shared" si="0"/>
        <v>0.85628742514970058</v>
      </c>
      <c r="X6">
        <f>B6-I6</f>
        <v>24</v>
      </c>
      <c r="Y6">
        <f t="shared" ref="Y6:AA21" si="1">C6-J6</f>
        <v>26</v>
      </c>
      <c r="Z6">
        <f t="shared" si="1"/>
        <v>274</v>
      </c>
      <c r="AA6">
        <f t="shared" si="1"/>
        <v>216</v>
      </c>
    </row>
    <row r="7" spans="1:27" x14ac:dyDescent="0.2">
      <c r="A7" s="1"/>
      <c r="B7" s="1">
        <v>63</v>
      </c>
      <c r="C7" s="1">
        <v>34</v>
      </c>
      <c r="D7" s="1">
        <v>807</v>
      </c>
      <c r="E7" s="1">
        <v>1847</v>
      </c>
      <c r="F7" s="1"/>
      <c r="H7" s="2"/>
      <c r="I7" s="2">
        <v>19</v>
      </c>
      <c r="J7" s="2">
        <v>12</v>
      </c>
      <c r="K7" s="2">
        <v>610</v>
      </c>
      <c r="L7" s="2">
        <v>1648</v>
      </c>
      <c r="M7" s="2"/>
      <c r="Q7">
        <f t="shared" ref="Q7:Q21" si="2">I7/B7</f>
        <v>0.30158730158730157</v>
      </c>
      <c r="R7">
        <f t="shared" si="0"/>
        <v>0.35294117647058826</v>
      </c>
      <c r="S7">
        <f t="shared" si="0"/>
        <v>0.75588599752168528</v>
      </c>
      <c r="T7">
        <f t="shared" si="0"/>
        <v>0.89225771521386033</v>
      </c>
      <c r="X7">
        <f t="shared" ref="X7:X21" si="3">B7-I7</f>
        <v>44</v>
      </c>
      <c r="Y7">
        <f t="shared" si="1"/>
        <v>22</v>
      </c>
      <c r="Z7">
        <f t="shared" si="1"/>
        <v>197</v>
      </c>
      <c r="AA7">
        <f t="shared" si="1"/>
        <v>199</v>
      </c>
    </row>
    <row r="8" spans="1:27" x14ac:dyDescent="0.2">
      <c r="A8" s="1"/>
      <c r="B8" s="1">
        <v>67</v>
      </c>
      <c r="C8" s="1">
        <v>65</v>
      </c>
      <c r="D8" s="1">
        <v>905</v>
      </c>
      <c r="E8" s="1">
        <v>1670</v>
      </c>
      <c r="F8" s="1"/>
      <c r="H8" s="2"/>
      <c r="I8" s="2">
        <v>4</v>
      </c>
      <c r="J8" s="2">
        <v>20</v>
      </c>
      <c r="K8" s="2">
        <v>677</v>
      </c>
      <c r="L8" s="2">
        <v>1623</v>
      </c>
      <c r="M8" s="2"/>
      <c r="Q8">
        <f t="shared" si="2"/>
        <v>5.9701492537313432E-2</v>
      </c>
      <c r="R8">
        <f t="shared" si="0"/>
        <v>0.30769230769230771</v>
      </c>
      <c r="S8">
        <f t="shared" si="0"/>
        <v>0.74806629834254146</v>
      </c>
      <c r="T8">
        <f t="shared" si="0"/>
        <v>0.97185628742514973</v>
      </c>
      <c r="X8">
        <f t="shared" si="3"/>
        <v>63</v>
      </c>
      <c r="Y8">
        <f t="shared" si="1"/>
        <v>45</v>
      </c>
      <c r="Z8">
        <f t="shared" si="1"/>
        <v>228</v>
      </c>
      <c r="AA8">
        <f t="shared" si="1"/>
        <v>47</v>
      </c>
    </row>
    <row r="9" spans="1:27" x14ac:dyDescent="0.2">
      <c r="A9" s="1"/>
      <c r="B9" s="1">
        <v>104</v>
      </c>
      <c r="C9" s="1">
        <v>66</v>
      </c>
      <c r="D9" s="1">
        <v>1347</v>
      </c>
      <c r="E9" s="1">
        <v>2034</v>
      </c>
      <c r="F9" s="1"/>
      <c r="H9" s="2"/>
      <c r="I9" s="2">
        <v>18</v>
      </c>
      <c r="J9" s="2">
        <v>21</v>
      </c>
      <c r="K9" s="2">
        <v>852</v>
      </c>
      <c r="L9" s="2">
        <v>1863</v>
      </c>
      <c r="M9" s="2"/>
      <c r="Q9">
        <f t="shared" si="2"/>
        <v>0.17307692307692307</v>
      </c>
      <c r="R9">
        <f t="shared" si="0"/>
        <v>0.31818181818181818</v>
      </c>
      <c r="S9">
        <f t="shared" si="0"/>
        <v>0.63251670378619151</v>
      </c>
      <c r="T9">
        <f t="shared" si="0"/>
        <v>0.91592920353982299</v>
      </c>
      <c r="X9">
        <f t="shared" si="3"/>
        <v>86</v>
      </c>
      <c r="Y9">
        <f t="shared" si="1"/>
        <v>45</v>
      </c>
      <c r="Z9">
        <f t="shared" si="1"/>
        <v>495</v>
      </c>
      <c r="AA9">
        <f t="shared" si="1"/>
        <v>171</v>
      </c>
    </row>
    <row r="10" spans="1:27" x14ac:dyDescent="0.2">
      <c r="A10" s="1" t="s">
        <v>2</v>
      </c>
      <c r="B10" s="1">
        <v>74</v>
      </c>
      <c r="C10" s="1">
        <v>113</v>
      </c>
      <c r="D10" s="1">
        <v>1349</v>
      </c>
      <c r="E10" s="1">
        <v>1890</v>
      </c>
      <c r="F10" s="1"/>
      <c r="H10" s="2" t="s">
        <v>2</v>
      </c>
      <c r="I10" s="2">
        <v>18</v>
      </c>
      <c r="J10" s="2">
        <v>25</v>
      </c>
      <c r="K10" s="2">
        <v>715</v>
      </c>
      <c r="L10" s="2">
        <v>1793</v>
      </c>
      <c r="M10" s="2"/>
      <c r="Q10">
        <f t="shared" si="2"/>
        <v>0.24324324324324326</v>
      </c>
      <c r="R10">
        <f t="shared" si="0"/>
        <v>0.22123893805309736</v>
      </c>
      <c r="S10">
        <f t="shared" si="0"/>
        <v>0.53002223869532983</v>
      </c>
      <c r="T10">
        <f t="shared" si="0"/>
        <v>0.94867724867724867</v>
      </c>
      <c r="X10">
        <f t="shared" si="3"/>
        <v>56</v>
      </c>
      <c r="Y10">
        <f t="shared" si="1"/>
        <v>88</v>
      </c>
      <c r="Z10">
        <f t="shared" si="1"/>
        <v>634</v>
      </c>
      <c r="AA10">
        <f t="shared" si="1"/>
        <v>97</v>
      </c>
    </row>
    <row r="11" spans="1:27" x14ac:dyDescent="0.2">
      <c r="A11" s="1"/>
      <c r="B11" s="1">
        <v>130</v>
      </c>
      <c r="C11" s="1">
        <v>66</v>
      </c>
      <c r="D11" s="1">
        <v>1845</v>
      </c>
      <c r="E11" s="1">
        <v>2303</v>
      </c>
      <c r="F11" s="1"/>
      <c r="H11" s="2"/>
      <c r="I11" s="2">
        <v>17</v>
      </c>
      <c r="J11" s="2">
        <v>13</v>
      </c>
      <c r="K11" s="2">
        <v>1167</v>
      </c>
      <c r="L11" s="2">
        <v>1892</v>
      </c>
      <c r="M11" s="2"/>
      <c r="Q11">
        <f t="shared" si="2"/>
        <v>0.13076923076923078</v>
      </c>
      <c r="R11">
        <f t="shared" si="0"/>
        <v>0.19696969696969696</v>
      </c>
      <c r="S11">
        <f t="shared" si="0"/>
        <v>0.63252032520325208</v>
      </c>
      <c r="T11">
        <f t="shared" si="0"/>
        <v>0.82153712548849323</v>
      </c>
      <c r="X11">
        <f t="shared" si="3"/>
        <v>113</v>
      </c>
      <c r="Y11">
        <f t="shared" si="1"/>
        <v>53</v>
      </c>
      <c r="Z11">
        <f t="shared" si="1"/>
        <v>678</v>
      </c>
      <c r="AA11">
        <f t="shared" si="1"/>
        <v>411</v>
      </c>
    </row>
    <row r="12" spans="1:27" x14ac:dyDescent="0.2">
      <c r="A12" s="1"/>
      <c r="B12" s="1">
        <v>82</v>
      </c>
      <c r="C12" s="1">
        <v>222</v>
      </c>
      <c r="D12" s="1">
        <v>1658</v>
      </c>
      <c r="E12" s="1">
        <v>2515</v>
      </c>
      <c r="F12" s="1"/>
      <c r="H12" s="2"/>
      <c r="I12" s="2">
        <v>13</v>
      </c>
      <c r="J12" s="2">
        <v>27</v>
      </c>
      <c r="K12" s="2">
        <v>933</v>
      </c>
      <c r="L12" s="2">
        <v>1845</v>
      </c>
      <c r="M12" s="2"/>
      <c r="Q12">
        <f t="shared" si="2"/>
        <v>0.15853658536585366</v>
      </c>
      <c r="R12">
        <f t="shared" si="0"/>
        <v>0.12162162162162163</v>
      </c>
      <c r="S12">
        <f t="shared" si="0"/>
        <v>0.56272617611580222</v>
      </c>
      <c r="T12">
        <f t="shared" si="0"/>
        <v>0.73359840954274358</v>
      </c>
      <c r="X12">
        <f t="shared" si="3"/>
        <v>69</v>
      </c>
      <c r="Y12">
        <f t="shared" si="1"/>
        <v>195</v>
      </c>
      <c r="Z12">
        <f t="shared" si="1"/>
        <v>725</v>
      </c>
      <c r="AA12">
        <f t="shared" si="1"/>
        <v>670</v>
      </c>
    </row>
    <row r="13" spans="1:27" x14ac:dyDescent="0.2">
      <c r="A13" s="1"/>
      <c r="B13" s="1">
        <v>88</v>
      </c>
      <c r="C13" s="1">
        <v>165</v>
      </c>
      <c r="D13" s="1">
        <v>1537</v>
      </c>
      <c r="E13" s="1">
        <v>2468</v>
      </c>
      <c r="F13" s="1"/>
      <c r="H13" s="2"/>
      <c r="I13" s="2">
        <v>17</v>
      </c>
      <c r="J13" s="2">
        <v>31</v>
      </c>
      <c r="K13" s="2">
        <v>836</v>
      </c>
      <c r="L13" s="2">
        <v>1690</v>
      </c>
      <c r="M13" s="2"/>
      <c r="Q13">
        <f t="shared" si="2"/>
        <v>0.19318181818181818</v>
      </c>
      <c r="R13">
        <f t="shared" si="0"/>
        <v>0.18787878787878787</v>
      </c>
      <c r="S13">
        <f t="shared" si="0"/>
        <v>0.54391672088484055</v>
      </c>
      <c r="T13">
        <f t="shared" si="0"/>
        <v>0.68476499189627227</v>
      </c>
      <c r="X13">
        <f t="shared" si="3"/>
        <v>71</v>
      </c>
      <c r="Y13">
        <f t="shared" si="1"/>
        <v>134</v>
      </c>
      <c r="Z13">
        <f t="shared" si="1"/>
        <v>701</v>
      </c>
      <c r="AA13">
        <f t="shared" si="1"/>
        <v>778</v>
      </c>
    </row>
    <row r="14" spans="1:27" x14ac:dyDescent="0.2">
      <c r="A14" s="1" t="s">
        <v>3</v>
      </c>
      <c r="B14" s="1">
        <v>65</v>
      </c>
      <c r="C14" s="1">
        <v>61</v>
      </c>
      <c r="D14" s="1">
        <v>649</v>
      </c>
      <c r="E14" s="1">
        <v>943</v>
      </c>
      <c r="F14" s="1"/>
      <c r="H14" s="2" t="s">
        <v>3</v>
      </c>
      <c r="I14" s="2">
        <v>35</v>
      </c>
      <c r="J14" s="2">
        <v>12</v>
      </c>
      <c r="K14" s="2">
        <v>389</v>
      </c>
      <c r="L14" s="2">
        <v>1183</v>
      </c>
      <c r="M14" s="2"/>
      <c r="Q14">
        <f t="shared" si="2"/>
        <v>0.53846153846153844</v>
      </c>
      <c r="R14">
        <f t="shared" si="0"/>
        <v>0.19672131147540983</v>
      </c>
      <c r="S14">
        <f t="shared" si="0"/>
        <v>0.59938366718027736</v>
      </c>
      <c r="T14">
        <f t="shared" si="0"/>
        <v>1.2545068928950158</v>
      </c>
      <c r="X14">
        <f t="shared" si="3"/>
        <v>30</v>
      </c>
      <c r="Y14">
        <f t="shared" si="1"/>
        <v>49</v>
      </c>
      <c r="Z14">
        <f t="shared" si="1"/>
        <v>260</v>
      </c>
      <c r="AA14">
        <f t="shared" si="1"/>
        <v>-240</v>
      </c>
    </row>
    <row r="15" spans="1:27" x14ac:dyDescent="0.2">
      <c r="A15" s="1"/>
      <c r="B15" s="1">
        <v>180</v>
      </c>
      <c r="C15" s="1">
        <v>120</v>
      </c>
      <c r="D15" s="1">
        <v>974</v>
      </c>
      <c r="E15" s="1">
        <v>1296</v>
      </c>
      <c r="F15" s="1"/>
      <c r="H15" s="2"/>
      <c r="I15" s="2">
        <v>19</v>
      </c>
      <c r="J15" s="2">
        <v>34</v>
      </c>
      <c r="K15" s="2">
        <v>571</v>
      </c>
      <c r="L15" s="2">
        <v>1509</v>
      </c>
      <c r="M15" s="2"/>
      <c r="Q15">
        <f t="shared" si="2"/>
        <v>0.10555555555555556</v>
      </c>
      <c r="R15">
        <f t="shared" si="0"/>
        <v>0.28333333333333333</v>
      </c>
      <c r="S15">
        <f t="shared" si="0"/>
        <v>0.58624229979466114</v>
      </c>
      <c r="T15">
        <f t="shared" si="0"/>
        <v>1.1643518518518519</v>
      </c>
      <c r="X15">
        <f t="shared" si="3"/>
        <v>161</v>
      </c>
      <c r="Y15">
        <f t="shared" si="1"/>
        <v>86</v>
      </c>
      <c r="Z15">
        <f t="shared" si="1"/>
        <v>403</v>
      </c>
      <c r="AA15">
        <f t="shared" si="1"/>
        <v>-213</v>
      </c>
    </row>
    <row r="16" spans="1:27" x14ac:dyDescent="0.2">
      <c r="A16" s="1"/>
      <c r="B16" s="1">
        <v>227</v>
      </c>
      <c r="C16" s="1">
        <v>77</v>
      </c>
      <c r="D16" s="1">
        <v>1599</v>
      </c>
      <c r="E16" s="1">
        <v>1598</v>
      </c>
      <c r="F16" s="1"/>
      <c r="H16" s="2"/>
      <c r="I16" s="2">
        <v>34</v>
      </c>
      <c r="J16" s="2">
        <v>41</v>
      </c>
      <c r="K16" s="2">
        <v>1067</v>
      </c>
      <c r="L16" s="2">
        <v>1707</v>
      </c>
      <c r="M16" s="2"/>
      <c r="Q16">
        <f t="shared" si="2"/>
        <v>0.14977973568281938</v>
      </c>
      <c r="R16">
        <f t="shared" si="0"/>
        <v>0.53246753246753242</v>
      </c>
      <c r="S16">
        <f t="shared" si="0"/>
        <v>0.66729205753595999</v>
      </c>
      <c r="T16">
        <f t="shared" si="0"/>
        <v>1.0682102628285357</v>
      </c>
      <c r="X16">
        <f t="shared" si="3"/>
        <v>193</v>
      </c>
      <c r="Y16">
        <f t="shared" si="1"/>
        <v>36</v>
      </c>
      <c r="Z16">
        <f t="shared" si="1"/>
        <v>532</v>
      </c>
      <c r="AA16">
        <f t="shared" si="1"/>
        <v>-109</v>
      </c>
    </row>
    <row r="17" spans="1:27" x14ac:dyDescent="0.2">
      <c r="A17" s="1"/>
      <c r="B17" s="1">
        <v>104</v>
      </c>
      <c r="C17" s="1">
        <v>81</v>
      </c>
      <c r="D17" s="1">
        <v>973</v>
      </c>
      <c r="E17" s="1">
        <v>1206</v>
      </c>
      <c r="F17" s="1"/>
      <c r="H17" s="2"/>
      <c r="I17" s="2">
        <v>19</v>
      </c>
      <c r="J17" s="2">
        <v>23</v>
      </c>
      <c r="K17" s="2">
        <v>556</v>
      </c>
      <c r="L17" s="2">
        <v>1673</v>
      </c>
      <c r="M17" s="2"/>
      <c r="Q17">
        <f t="shared" si="2"/>
        <v>0.18269230769230768</v>
      </c>
      <c r="R17">
        <f t="shared" si="0"/>
        <v>0.2839506172839506</v>
      </c>
      <c r="S17">
        <f t="shared" si="0"/>
        <v>0.5714285714285714</v>
      </c>
      <c r="T17">
        <f t="shared" si="0"/>
        <v>1.3872305140961858</v>
      </c>
      <c r="X17">
        <f t="shared" si="3"/>
        <v>85</v>
      </c>
      <c r="Y17">
        <f t="shared" si="1"/>
        <v>58</v>
      </c>
      <c r="Z17">
        <f t="shared" si="1"/>
        <v>417</v>
      </c>
      <c r="AA17">
        <f t="shared" si="1"/>
        <v>-467</v>
      </c>
    </row>
    <row r="18" spans="1:27" x14ac:dyDescent="0.2">
      <c r="A18" s="1" t="s">
        <v>4</v>
      </c>
      <c r="B18" s="1">
        <v>148</v>
      </c>
      <c r="C18" s="1">
        <v>86</v>
      </c>
      <c r="D18" s="1">
        <v>913</v>
      </c>
      <c r="E18" s="1">
        <v>1762</v>
      </c>
      <c r="F18" s="1"/>
      <c r="H18" s="2" t="s">
        <v>4</v>
      </c>
      <c r="I18" s="2">
        <v>26</v>
      </c>
      <c r="J18" s="2">
        <v>32</v>
      </c>
      <c r="K18" s="2">
        <v>591</v>
      </c>
      <c r="L18" s="2">
        <v>1427</v>
      </c>
      <c r="M18" s="2"/>
      <c r="Q18">
        <f t="shared" si="2"/>
        <v>0.17567567567567569</v>
      </c>
      <c r="R18">
        <f t="shared" si="0"/>
        <v>0.37209302325581395</v>
      </c>
      <c r="S18">
        <f t="shared" si="0"/>
        <v>0.64731653888280394</v>
      </c>
      <c r="T18">
        <f t="shared" si="0"/>
        <v>0.80987514188422249</v>
      </c>
      <c r="X18">
        <f t="shared" si="3"/>
        <v>122</v>
      </c>
      <c r="Y18">
        <f t="shared" si="1"/>
        <v>54</v>
      </c>
      <c r="Z18">
        <f t="shared" si="1"/>
        <v>322</v>
      </c>
      <c r="AA18">
        <f t="shared" si="1"/>
        <v>335</v>
      </c>
    </row>
    <row r="19" spans="1:27" x14ac:dyDescent="0.2">
      <c r="A19" s="1"/>
      <c r="B19" s="1">
        <v>110</v>
      </c>
      <c r="C19" s="1">
        <v>152</v>
      </c>
      <c r="D19" s="1">
        <v>1073</v>
      </c>
      <c r="E19" s="1">
        <v>1850</v>
      </c>
      <c r="F19" s="1"/>
      <c r="H19" s="2"/>
      <c r="I19" s="2">
        <v>33</v>
      </c>
      <c r="J19" s="2">
        <v>68</v>
      </c>
      <c r="K19" s="2">
        <v>517</v>
      </c>
      <c r="L19" s="2">
        <v>1488</v>
      </c>
      <c r="M19" s="2"/>
      <c r="Q19">
        <f t="shared" si="2"/>
        <v>0.3</v>
      </c>
      <c r="R19">
        <f t="shared" si="0"/>
        <v>0.44736842105263158</v>
      </c>
      <c r="S19">
        <f t="shared" si="0"/>
        <v>0.48182665424044735</v>
      </c>
      <c r="T19">
        <f t="shared" si="0"/>
        <v>0.80432432432432432</v>
      </c>
      <c r="X19">
        <f t="shared" si="3"/>
        <v>77</v>
      </c>
      <c r="Y19">
        <f t="shared" si="1"/>
        <v>84</v>
      </c>
      <c r="Z19">
        <f t="shared" si="1"/>
        <v>556</v>
      </c>
      <c r="AA19">
        <f t="shared" si="1"/>
        <v>362</v>
      </c>
    </row>
    <row r="20" spans="1:27" x14ac:dyDescent="0.2">
      <c r="A20" s="1"/>
      <c r="B20" s="1">
        <v>172</v>
      </c>
      <c r="C20" s="1">
        <v>105</v>
      </c>
      <c r="D20" s="1">
        <v>1099</v>
      </c>
      <c r="E20" s="1">
        <v>1933</v>
      </c>
      <c r="F20" s="1"/>
      <c r="H20" s="2"/>
      <c r="I20" s="2">
        <v>44</v>
      </c>
      <c r="J20" s="2">
        <v>54</v>
      </c>
      <c r="K20" s="2">
        <v>507</v>
      </c>
      <c r="L20" s="2">
        <v>1388</v>
      </c>
      <c r="M20" s="2"/>
      <c r="Q20">
        <f t="shared" si="2"/>
        <v>0.2558139534883721</v>
      </c>
      <c r="R20">
        <f t="shared" si="0"/>
        <v>0.51428571428571423</v>
      </c>
      <c r="S20">
        <f t="shared" si="0"/>
        <v>0.46132848043676067</v>
      </c>
      <c r="T20">
        <f t="shared" si="0"/>
        <v>0.71805483704086914</v>
      </c>
      <c r="X20">
        <f t="shared" si="3"/>
        <v>128</v>
      </c>
      <c r="Y20">
        <f t="shared" si="1"/>
        <v>51</v>
      </c>
      <c r="Z20">
        <f t="shared" si="1"/>
        <v>592</v>
      </c>
      <c r="AA20">
        <f t="shared" si="1"/>
        <v>545</v>
      </c>
    </row>
    <row r="21" spans="1:27" x14ac:dyDescent="0.2">
      <c r="A21" s="1"/>
      <c r="B21" s="1">
        <v>101</v>
      </c>
      <c r="C21" s="1">
        <v>90</v>
      </c>
      <c r="D21" s="1">
        <v>1211</v>
      </c>
      <c r="E21" s="1">
        <v>1753</v>
      </c>
      <c r="F21" s="1"/>
      <c r="H21" s="2"/>
      <c r="I21" s="2">
        <v>29</v>
      </c>
      <c r="J21" s="2">
        <v>40</v>
      </c>
      <c r="K21" s="2">
        <v>599</v>
      </c>
      <c r="L21" s="2">
        <v>1167</v>
      </c>
      <c r="M21" s="2"/>
      <c r="Q21">
        <f t="shared" si="2"/>
        <v>0.28712871287128711</v>
      </c>
      <c r="R21">
        <f t="shared" si="0"/>
        <v>0.44444444444444442</v>
      </c>
      <c r="S21">
        <f t="shared" si="0"/>
        <v>0.49463253509496286</v>
      </c>
      <c r="T21">
        <f t="shared" si="0"/>
        <v>0.6657159155733029</v>
      </c>
      <c r="X21">
        <f t="shared" si="3"/>
        <v>72</v>
      </c>
      <c r="Y21">
        <f t="shared" si="1"/>
        <v>50</v>
      </c>
      <c r="Z21">
        <f t="shared" si="1"/>
        <v>612</v>
      </c>
      <c r="AA21">
        <f t="shared" si="1"/>
        <v>586</v>
      </c>
    </row>
    <row r="23" spans="1:27" x14ac:dyDescent="0.2">
      <c r="A23" t="s">
        <v>8</v>
      </c>
      <c r="B23">
        <f>AVERAGE(B6:B21)</f>
        <v>109.4375</v>
      </c>
      <c r="C23">
        <f t="shared" ref="C23:T23" si="4">AVERAGE(C6:C21)</f>
        <v>96.3125</v>
      </c>
      <c r="D23">
        <f t="shared" si="4"/>
        <v>1182.5</v>
      </c>
      <c r="E23">
        <f t="shared" si="4"/>
        <v>1785.6875</v>
      </c>
      <c r="I23">
        <f t="shared" si="4"/>
        <v>22.3125</v>
      </c>
      <c r="J23">
        <f t="shared" si="4"/>
        <v>29.0625</v>
      </c>
      <c r="K23">
        <f t="shared" si="4"/>
        <v>705.875</v>
      </c>
      <c r="L23">
        <f t="shared" si="4"/>
        <v>1573.9375</v>
      </c>
      <c r="Q23">
        <f t="shared" si="4"/>
        <v>0.22428358797016079</v>
      </c>
      <c r="R23">
        <f t="shared" si="4"/>
        <v>0.31856113863443491</v>
      </c>
      <c r="S23">
        <f t="shared" si="4"/>
        <v>0.60223740221115885</v>
      </c>
      <c r="T23">
        <f t="shared" si="4"/>
        <v>0.91857363421422511</v>
      </c>
      <c r="X23">
        <f>AVERAGE(X6:X21)</f>
        <v>87.125</v>
      </c>
      <c r="Y23">
        <f>AVERAGE(Y6:Y21)</f>
        <v>67.25</v>
      </c>
      <c r="Z23">
        <f>AVERAGE(Z6:Z21)</f>
        <v>476.625</v>
      </c>
      <c r="AA23">
        <f>AVERAGE(AA6:AA21)</f>
        <v>211.75</v>
      </c>
    </row>
    <row r="24" spans="1:27" x14ac:dyDescent="0.2">
      <c r="A24" t="s">
        <v>9</v>
      </c>
      <c r="B24">
        <f>_xlfn.STDEV.P(B6:B21)</f>
        <v>49.084071690824508</v>
      </c>
      <c r="C24">
        <f t="shared" ref="C24:T24" si="5">_xlfn.STDEV.P(C6:C21)</f>
        <v>47.849658763151069</v>
      </c>
      <c r="D24">
        <f t="shared" si="5"/>
        <v>329.9554894224371</v>
      </c>
      <c r="E24">
        <f t="shared" si="5"/>
        <v>417.08073540233192</v>
      </c>
      <c r="I24">
        <f t="shared" si="5"/>
        <v>9.9857320087212429</v>
      </c>
      <c r="J24">
        <f t="shared" si="5"/>
        <v>15.356060489266119</v>
      </c>
      <c r="K24">
        <f t="shared" si="5"/>
        <v>206.75102025141254</v>
      </c>
      <c r="L24">
        <f t="shared" si="5"/>
        <v>226.88032879416849</v>
      </c>
      <c r="Q24">
        <f t="shared" si="5"/>
        <v>0.1104240854767955</v>
      </c>
      <c r="R24">
        <f t="shared" si="5"/>
        <v>0.11674720398165464</v>
      </c>
      <c r="S24">
        <f t="shared" si="5"/>
        <v>8.8150217946891082E-2</v>
      </c>
      <c r="T24">
        <f t="shared" si="5"/>
        <v>0.2016997024278212</v>
      </c>
      <c r="X24">
        <f>_xlfn.STDEV.P(X6:X21)</f>
        <v>44.586818399612234</v>
      </c>
      <c r="Y24">
        <f>_xlfn.STDEV.P(Y6:Y21)</f>
        <v>42.50955774881691</v>
      </c>
      <c r="Z24">
        <f>_xlfn.STDEV.P(Z6:Z21)</f>
        <v>173.12707579982975</v>
      </c>
      <c r="AA24">
        <f>_xlfn.STDEV.P(AA6:AA21)</f>
        <v>339.9853857153274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A24"/>
  <sheetViews>
    <sheetView workbookViewId="0">
      <selection activeCell="P37" sqref="P37"/>
    </sheetView>
  </sheetViews>
  <sheetFormatPr baseColWidth="10" defaultColWidth="8.83203125" defaultRowHeight="15" x14ac:dyDescent="0.2"/>
  <sheetData>
    <row r="1" spans="1:27" x14ac:dyDescent="0.2">
      <c r="A1" s="1" t="s">
        <v>5</v>
      </c>
      <c r="B1" s="1">
        <v>0</v>
      </c>
      <c r="C1" s="1">
        <v>4</v>
      </c>
      <c r="D1" s="1">
        <v>12</v>
      </c>
      <c r="E1" s="1">
        <v>20</v>
      </c>
      <c r="F1" s="1"/>
      <c r="H1" s="2" t="s">
        <v>6</v>
      </c>
      <c r="I1" s="2">
        <v>0</v>
      </c>
      <c r="J1" s="2">
        <v>4</v>
      </c>
      <c r="K1" s="2">
        <v>12</v>
      </c>
      <c r="L1" s="2">
        <v>20</v>
      </c>
      <c r="M1" s="2"/>
      <c r="P1" t="s">
        <v>7</v>
      </c>
      <c r="Q1">
        <v>0</v>
      </c>
      <c r="R1">
        <v>4</v>
      </c>
      <c r="S1">
        <v>12</v>
      </c>
      <c r="T1">
        <v>20</v>
      </c>
      <c r="W1" t="s">
        <v>34</v>
      </c>
      <c r="X1">
        <v>0</v>
      </c>
      <c r="Y1">
        <v>4</v>
      </c>
      <c r="Z1">
        <v>12</v>
      </c>
      <c r="AA1">
        <v>20</v>
      </c>
    </row>
    <row r="2" spans="1:27" x14ac:dyDescent="0.2">
      <c r="A2" s="1" t="s">
        <v>0</v>
      </c>
      <c r="B2" s="1"/>
      <c r="C2" s="1"/>
      <c r="D2" s="1"/>
      <c r="E2" s="1"/>
      <c r="F2" s="1"/>
      <c r="H2" s="2" t="s">
        <v>0</v>
      </c>
      <c r="I2" s="2"/>
      <c r="J2" s="2"/>
      <c r="K2" s="2"/>
      <c r="L2" s="2"/>
      <c r="M2" s="2"/>
    </row>
    <row r="3" spans="1:27" x14ac:dyDescent="0.2">
      <c r="A3" s="1"/>
      <c r="B3" s="1"/>
      <c r="C3" s="1"/>
      <c r="D3" s="1"/>
      <c r="E3" s="1"/>
      <c r="F3" s="1"/>
      <c r="H3" s="2"/>
      <c r="I3" s="2"/>
      <c r="J3" s="2"/>
      <c r="K3" s="2"/>
      <c r="L3" s="2"/>
      <c r="M3" s="2"/>
    </row>
    <row r="4" spans="1:27" x14ac:dyDescent="0.2">
      <c r="A4" s="1"/>
      <c r="B4" s="1"/>
      <c r="C4" s="1"/>
      <c r="D4" s="1"/>
      <c r="E4" s="1"/>
      <c r="F4" s="1"/>
      <c r="H4" s="2"/>
      <c r="I4" s="2"/>
      <c r="J4" s="2"/>
      <c r="K4" s="2"/>
      <c r="L4" s="2"/>
      <c r="M4" s="2"/>
    </row>
    <row r="5" spans="1:27" x14ac:dyDescent="0.2">
      <c r="A5" s="1"/>
      <c r="B5" s="1"/>
      <c r="C5" s="1"/>
      <c r="D5" s="1"/>
      <c r="E5" s="1"/>
      <c r="F5" s="1"/>
      <c r="H5" s="2"/>
      <c r="I5" s="2"/>
      <c r="J5" s="2"/>
      <c r="K5" s="2"/>
      <c r="L5" s="2"/>
      <c r="M5" s="2"/>
    </row>
    <row r="6" spans="1:27" x14ac:dyDescent="0.2">
      <c r="A6" s="1" t="s">
        <v>1</v>
      </c>
      <c r="B6" s="1">
        <v>75</v>
      </c>
      <c r="C6" s="1">
        <v>191</v>
      </c>
      <c r="D6" s="1">
        <v>833</v>
      </c>
      <c r="E6" s="1">
        <v>1176</v>
      </c>
      <c r="F6" s="1"/>
      <c r="H6" s="2" t="s">
        <v>1</v>
      </c>
      <c r="I6" s="2">
        <v>10</v>
      </c>
      <c r="J6" s="2">
        <v>13</v>
      </c>
      <c r="K6" s="2">
        <v>460</v>
      </c>
      <c r="L6" s="2">
        <v>767</v>
      </c>
      <c r="M6" s="2"/>
      <c r="Q6">
        <f>I6/B6</f>
        <v>0.13333333333333333</v>
      </c>
      <c r="R6">
        <f t="shared" ref="R6:T21" si="0">J6/C6</f>
        <v>6.8062827225130892E-2</v>
      </c>
      <c r="S6">
        <f t="shared" si="0"/>
        <v>0.55222088835534211</v>
      </c>
      <c r="T6">
        <f t="shared" si="0"/>
        <v>0.65221088435374153</v>
      </c>
      <c r="X6">
        <f>B6-I6</f>
        <v>65</v>
      </c>
      <c r="Y6">
        <f t="shared" ref="Y6:AA21" si="1">C6-J6</f>
        <v>178</v>
      </c>
      <c r="Z6">
        <f t="shared" si="1"/>
        <v>373</v>
      </c>
      <c r="AA6">
        <f t="shared" si="1"/>
        <v>409</v>
      </c>
    </row>
    <row r="7" spans="1:27" x14ac:dyDescent="0.2">
      <c r="A7" s="1"/>
      <c r="B7" s="1">
        <v>145</v>
      </c>
      <c r="C7" s="1">
        <v>99</v>
      </c>
      <c r="D7" s="1">
        <v>753</v>
      </c>
      <c r="E7" s="1">
        <v>1096</v>
      </c>
      <c r="F7" s="1"/>
      <c r="H7" s="2"/>
      <c r="I7" s="2">
        <v>11</v>
      </c>
      <c r="J7" s="2">
        <v>1</v>
      </c>
      <c r="K7" s="2">
        <v>331</v>
      </c>
      <c r="L7" s="2">
        <v>991</v>
      </c>
      <c r="M7" s="2"/>
      <c r="Q7">
        <f t="shared" ref="Q7:Q21" si="2">I7/B7</f>
        <v>7.586206896551724E-2</v>
      </c>
      <c r="R7">
        <f t="shared" si="0"/>
        <v>1.0101010101010102E-2</v>
      </c>
      <c r="S7">
        <f t="shared" si="0"/>
        <v>0.43957503320053121</v>
      </c>
      <c r="T7">
        <f t="shared" si="0"/>
        <v>0.90419708029197077</v>
      </c>
      <c r="X7">
        <f t="shared" ref="X7:X21" si="3">B7-I7</f>
        <v>134</v>
      </c>
      <c r="Y7">
        <f t="shared" si="1"/>
        <v>98</v>
      </c>
      <c r="Z7">
        <f t="shared" si="1"/>
        <v>422</v>
      </c>
      <c r="AA7">
        <f t="shared" si="1"/>
        <v>105</v>
      </c>
    </row>
    <row r="8" spans="1:27" x14ac:dyDescent="0.2">
      <c r="A8" s="1"/>
      <c r="B8" s="1">
        <v>91</v>
      </c>
      <c r="C8" s="1">
        <v>74</v>
      </c>
      <c r="D8" s="1">
        <v>895</v>
      </c>
      <c r="E8" s="1">
        <v>745</v>
      </c>
      <c r="F8" s="1"/>
      <c r="H8" s="2"/>
      <c r="I8" s="2">
        <v>14</v>
      </c>
      <c r="J8" s="2">
        <v>2</v>
      </c>
      <c r="K8" s="2">
        <v>379</v>
      </c>
      <c r="L8" s="2">
        <v>816</v>
      </c>
      <c r="M8" s="2"/>
      <c r="Q8">
        <f t="shared" si="2"/>
        <v>0.15384615384615385</v>
      </c>
      <c r="R8">
        <f t="shared" si="0"/>
        <v>2.7027027027027029E-2</v>
      </c>
      <c r="S8">
        <f t="shared" si="0"/>
        <v>0.42346368715083799</v>
      </c>
      <c r="T8">
        <f t="shared" si="0"/>
        <v>1.0953020134228189</v>
      </c>
      <c r="X8">
        <f t="shared" si="3"/>
        <v>77</v>
      </c>
      <c r="Y8">
        <f t="shared" si="1"/>
        <v>72</v>
      </c>
      <c r="Z8">
        <f t="shared" si="1"/>
        <v>516</v>
      </c>
      <c r="AA8">
        <f t="shared" si="1"/>
        <v>-71</v>
      </c>
    </row>
    <row r="9" spans="1:27" x14ac:dyDescent="0.2">
      <c r="A9" s="1"/>
      <c r="B9" s="1">
        <v>165</v>
      </c>
      <c r="C9" s="1">
        <v>54</v>
      </c>
      <c r="D9" s="1">
        <v>786</v>
      </c>
      <c r="E9" s="1">
        <v>654</v>
      </c>
      <c r="F9" s="1"/>
      <c r="H9" s="2"/>
      <c r="I9" s="2">
        <v>14</v>
      </c>
      <c r="J9" s="2">
        <v>10</v>
      </c>
      <c r="K9" s="2">
        <v>576</v>
      </c>
      <c r="L9" s="2">
        <v>1140</v>
      </c>
      <c r="M9" s="2"/>
      <c r="Q9">
        <f t="shared" si="2"/>
        <v>8.4848484848484854E-2</v>
      </c>
      <c r="R9">
        <f t="shared" si="0"/>
        <v>0.18518518518518517</v>
      </c>
      <c r="S9">
        <f t="shared" si="0"/>
        <v>0.73282442748091603</v>
      </c>
      <c r="T9">
        <f t="shared" si="0"/>
        <v>1.7431192660550459</v>
      </c>
      <c r="X9">
        <f t="shared" si="3"/>
        <v>151</v>
      </c>
      <c r="Y9">
        <f t="shared" si="1"/>
        <v>44</v>
      </c>
      <c r="Z9">
        <f t="shared" si="1"/>
        <v>210</v>
      </c>
      <c r="AA9">
        <f t="shared" si="1"/>
        <v>-486</v>
      </c>
    </row>
    <row r="10" spans="1:27" x14ac:dyDescent="0.2">
      <c r="A10" s="1" t="s">
        <v>2</v>
      </c>
      <c r="B10" s="1">
        <v>142</v>
      </c>
      <c r="C10" s="1">
        <v>156</v>
      </c>
      <c r="D10" s="1">
        <v>1457</v>
      </c>
      <c r="E10" s="1">
        <v>1942</v>
      </c>
      <c r="F10" s="1"/>
      <c r="H10" s="2" t="s">
        <v>2</v>
      </c>
      <c r="I10" s="2">
        <v>6</v>
      </c>
      <c r="J10" s="2">
        <v>9</v>
      </c>
      <c r="K10" s="2">
        <v>480</v>
      </c>
      <c r="L10" s="2">
        <v>1023</v>
      </c>
      <c r="M10" s="2"/>
      <c r="Q10">
        <f t="shared" si="2"/>
        <v>4.2253521126760563E-2</v>
      </c>
      <c r="R10">
        <f t="shared" si="0"/>
        <v>5.7692307692307696E-2</v>
      </c>
      <c r="S10">
        <f t="shared" si="0"/>
        <v>0.32944406314344543</v>
      </c>
      <c r="T10">
        <f t="shared" si="0"/>
        <v>0.52677651905252321</v>
      </c>
      <c r="X10">
        <f t="shared" si="3"/>
        <v>136</v>
      </c>
      <c r="Y10">
        <f t="shared" si="1"/>
        <v>147</v>
      </c>
      <c r="Z10">
        <f t="shared" si="1"/>
        <v>977</v>
      </c>
      <c r="AA10">
        <f t="shared" si="1"/>
        <v>919</v>
      </c>
    </row>
    <row r="11" spans="1:27" x14ac:dyDescent="0.2">
      <c r="A11" s="1"/>
      <c r="B11" s="1">
        <v>96</v>
      </c>
      <c r="C11" s="1">
        <v>396</v>
      </c>
      <c r="D11" s="1">
        <v>1719</v>
      </c>
      <c r="E11" s="1">
        <v>1310</v>
      </c>
      <c r="F11" s="1"/>
      <c r="H11" s="2"/>
      <c r="I11" s="2">
        <v>13</v>
      </c>
      <c r="J11" s="2">
        <v>27</v>
      </c>
      <c r="K11" s="2">
        <v>678</v>
      </c>
      <c r="L11" s="2">
        <v>1821</v>
      </c>
      <c r="M11" s="2"/>
      <c r="Q11">
        <f t="shared" si="2"/>
        <v>0.13541666666666666</v>
      </c>
      <c r="R11">
        <f t="shared" si="0"/>
        <v>6.8181818181818177E-2</v>
      </c>
      <c r="S11">
        <f t="shared" si="0"/>
        <v>0.39441535776614312</v>
      </c>
      <c r="T11">
        <f t="shared" si="0"/>
        <v>1.3900763358778625</v>
      </c>
      <c r="X11">
        <f t="shared" si="3"/>
        <v>83</v>
      </c>
      <c r="Y11">
        <f t="shared" si="1"/>
        <v>369</v>
      </c>
      <c r="Z11">
        <f t="shared" si="1"/>
        <v>1041</v>
      </c>
      <c r="AA11">
        <f t="shared" si="1"/>
        <v>-511</v>
      </c>
    </row>
    <row r="12" spans="1:27" x14ac:dyDescent="0.2">
      <c r="A12" s="1"/>
      <c r="B12" s="1">
        <v>150</v>
      </c>
      <c r="C12" s="1">
        <v>134</v>
      </c>
      <c r="D12" s="1">
        <v>1972</v>
      </c>
      <c r="E12" s="1">
        <v>1398</v>
      </c>
      <c r="F12" s="1"/>
      <c r="H12" s="2"/>
      <c r="I12" s="2">
        <v>12</v>
      </c>
      <c r="J12" s="2">
        <v>11</v>
      </c>
      <c r="K12" s="2">
        <v>381</v>
      </c>
      <c r="L12" s="2">
        <v>1354</v>
      </c>
      <c r="M12" s="2"/>
      <c r="Q12">
        <f t="shared" si="2"/>
        <v>0.08</v>
      </c>
      <c r="R12">
        <f t="shared" si="0"/>
        <v>8.2089552238805971E-2</v>
      </c>
      <c r="S12">
        <f t="shared" si="0"/>
        <v>0.19320486815415822</v>
      </c>
      <c r="T12">
        <f t="shared" si="0"/>
        <v>0.96852646638054363</v>
      </c>
      <c r="X12">
        <f t="shared" si="3"/>
        <v>138</v>
      </c>
      <c r="Y12">
        <f t="shared" si="1"/>
        <v>123</v>
      </c>
      <c r="Z12">
        <f t="shared" si="1"/>
        <v>1591</v>
      </c>
      <c r="AA12">
        <f t="shared" si="1"/>
        <v>44</v>
      </c>
    </row>
    <row r="13" spans="1:27" x14ac:dyDescent="0.2">
      <c r="A13" s="1"/>
      <c r="B13" s="1">
        <v>77</v>
      </c>
      <c r="C13" s="1">
        <v>162</v>
      </c>
      <c r="D13" s="1">
        <v>1511</v>
      </c>
      <c r="E13" s="1">
        <v>930</v>
      </c>
      <c r="F13" s="1"/>
      <c r="H13" s="2"/>
      <c r="I13" s="2">
        <v>13</v>
      </c>
      <c r="J13" s="2">
        <v>15</v>
      </c>
      <c r="K13" s="2">
        <v>459</v>
      </c>
      <c r="L13" s="2">
        <v>1082</v>
      </c>
      <c r="M13" s="2"/>
      <c r="Q13">
        <f t="shared" si="2"/>
        <v>0.16883116883116883</v>
      </c>
      <c r="R13">
        <f t="shared" si="0"/>
        <v>9.2592592592592587E-2</v>
      </c>
      <c r="S13">
        <f t="shared" si="0"/>
        <v>0.30377233620119126</v>
      </c>
      <c r="T13">
        <f t="shared" si="0"/>
        <v>1.1634408602150537</v>
      </c>
      <c r="X13">
        <f t="shared" si="3"/>
        <v>64</v>
      </c>
      <c r="Y13">
        <f t="shared" si="1"/>
        <v>147</v>
      </c>
      <c r="Z13">
        <f t="shared" si="1"/>
        <v>1052</v>
      </c>
      <c r="AA13">
        <f t="shared" si="1"/>
        <v>-152</v>
      </c>
    </row>
    <row r="14" spans="1:27" x14ac:dyDescent="0.2">
      <c r="A14" s="1" t="s">
        <v>3</v>
      </c>
      <c r="B14" s="1">
        <v>196</v>
      </c>
      <c r="C14" s="1">
        <v>357</v>
      </c>
      <c r="D14" s="1">
        <v>1098</v>
      </c>
      <c r="E14" s="1">
        <v>1059</v>
      </c>
      <c r="F14" s="1"/>
      <c r="H14" s="2" t="s">
        <v>3</v>
      </c>
      <c r="I14" s="2">
        <v>52</v>
      </c>
      <c r="J14" s="2">
        <v>22</v>
      </c>
      <c r="K14" s="2">
        <v>247</v>
      </c>
      <c r="L14" s="2">
        <v>561</v>
      </c>
      <c r="M14" s="2"/>
      <c r="Q14">
        <f t="shared" si="2"/>
        <v>0.26530612244897961</v>
      </c>
      <c r="R14">
        <f t="shared" si="0"/>
        <v>6.1624649859943981E-2</v>
      </c>
      <c r="S14">
        <f t="shared" si="0"/>
        <v>0.22495446265938068</v>
      </c>
      <c r="T14">
        <f t="shared" si="0"/>
        <v>0.52974504249291787</v>
      </c>
      <c r="X14">
        <f t="shared" si="3"/>
        <v>144</v>
      </c>
      <c r="Y14">
        <f t="shared" si="1"/>
        <v>335</v>
      </c>
      <c r="Z14">
        <f t="shared" si="1"/>
        <v>851</v>
      </c>
      <c r="AA14">
        <f t="shared" si="1"/>
        <v>498</v>
      </c>
    </row>
    <row r="15" spans="1:27" x14ac:dyDescent="0.2">
      <c r="A15" s="1"/>
      <c r="B15" s="1">
        <v>297</v>
      </c>
      <c r="C15" s="1">
        <v>354</v>
      </c>
      <c r="D15" s="1">
        <v>1215</v>
      </c>
      <c r="E15" s="1">
        <v>1188</v>
      </c>
      <c r="F15" s="1"/>
      <c r="H15" s="2"/>
      <c r="I15" s="2">
        <v>18</v>
      </c>
      <c r="J15" s="2">
        <v>30</v>
      </c>
      <c r="K15" s="2">
        <v>383</v>
      </c>
      <c r="L15" s="2">
        <v>606</v>
      </c>
      <c r="M15" s="2"/>
      <c r="Q15">
        <f t="shared" si="2"/>
        <v>6.0606060606060608E-2</v>
      </c>
      <c r="R15">
        <f t="shared" si="0"/>
        <v>8.4745762711864403E-2</v>
      </c>
      <c r="S15">
        <f t="shared" si="0"/>
        <v>0.31522633744855966</v>
      </c>
      <c r="T15">
        <f t="shared" si="0"/>
        <v>0.51010101010101006</v>
      </c>
      <c r="X15">
        <f t="shared" si="3"/>
        <v>279</v>
      </c>
      <c r="Y15">
        <f t="shared" si="1"/>
        <v>324</v>
      </c>
      <c r="Z15">
        <f t="shared" si="1"/>
        <v>832</v>
      </c>
      <c r="AA15">
        <f t="shared" si="1"/>
        <v>582</v>
      </c>
    </row>
    <row r="16" spans="1:27" x14ac:dyDescent="0.2">
      <c r="A16" s="1"/>
      <c r="B16" s="1">
        <v>206</v>
      </c>
      <c r="C16" s="1">
        <v>291</v>
      </c>
      <c r="D16" s="1">
        <v>803</v>
      </c>
      <c r="E16" s="1">
        <v>1016</v>
      </c>
      <c r="F16" s="1"/>
      <c r="H16" s="2"/>
      <c r="I16" s="2">
        <v>16</v>
      </c>
      <c r="J16" s="2">
        <v>25</v>
      </c>
      <c r="K16" s="2">
        <v>221</v>
      </c>
      <c r="L16" s="2">
        <v>667</v>
      </c>
      <c r="M16" s="2"/>
      <c r="Q16">
        <f t="shared" si="2"/>
        <v>7.7669902912621352E-2</v>
      </c>
      <c r="R16">
        <f t="shared" si="0"/>
        <v>8.5910652920962199E-2</v>
      </c>
      <c r="S16">
        <f t="shared" si="0"/>
        <v>0.27521793275217932</v>
      </c>
      <c r="T16">
        <f t="shared" si="0"/>
        <v>0.65649606299212604</v>
      </c>
      <c r="X16">
        <f t="shared" si="3"/>
        <v>190</v>
      </c>
      <c r="Y16">
        <f t="shared" si="1"/>
        <v>266</v>
      </c>
      <c r="Z16">
        <f t="shared" si="1"/>
        <v>582</v>
      </c>
      <c r="AA16">
        <f t="shared" si="1"/>
        <v>349</v>
      </c>
    </row>
    <row r="17" spans="1:27" x14ac:dyDescent="0.2">
      <c r="A17" s="1"/>
      <c r="B17" s="1">
        <v>189</v>
      </c>
      <c r="C17" s="1">
        <v>314</v>
      </c>
      <c r="D17" s="1">
        <v>881</v>
      </c>
      <c r="E17" s="1">
        <v>768</v>
      </c>
      <c r="F17" s="1"/>
      <c r="H17" s="2"/>
      <c r="I17" s="2">
        <v>21</v>
      </c>
      <c r="J17" s="2">
        <v>28</v>
      </c>
      <c r="K17" s="2">
        <v>360</v>
      </c>
      <c r="L17" s="2">
        <v>491</v>
      </c>
      <c r="M17" s="2"/>
      <c r="Q17">
        <f t="shared" si="2"/>
        <v>0.1111111111111111</v>
      </c>
      <c r="R17">
        <f t="shared" si="0"/>
        <v>8.9171974522292988E-2</v>
      </c>
      <c r="S17">
        <f t="shared" si="0"/>
        <v>0.40862656072644721</v>
      </c>
      <c r="T17">
        <f t="shared" si="0"/>
        <v>0.63932291666666663</v>
      </c>
      <c r="X17">
        <f t="shared" si="3"/>
        <v>168</v>
      </c>
      <c r="Y17">
        <f t="shared" si="1"/>
        <v>286</v>
      </c>
      <c r="Z17">
        <f t="shared" si="1"/>
        <v>521</v>
      </c>
      <c r="AA17">
        <f t="shared" si="1"/>
        <v>277</v>
      </c>
    </row>
    <row r="18" spans="1:27" x14ac:dyDescent="0.2">
      <c r="A18" s="1" t="s">
        <v>4</v>
      </c>
      <c r="B18" s="1">
        <v>96</v>
      </c>
      <c r="C18" s="1">
        <v>219</v>
      </c>
      <c r="D18" s="1">
        <v>1257</v>
      </c>
      <c r="E18" s="1">
        <v>1257</v>
      </c>
      <c r="F18" s="1"/>
      <c r="H18" s="2" t="s">
        <v>4</v>
      </c>
      <c r="I18" s="2">
        <v>10</v>
      </c>
      <c r="J18" s="2">
        <v>35</v>
      </c>
      <c r="K18" s="2">
        <v>224</v>
      </c>
      <c r="L18" s="2">
        <v>727</v>
      </c>
      <c r="M18" s="2"/>
      <c r="Q18">
        <f t="shared" si="2"/>
        <v>0.10416666666666667</v>
      </c>
      <c r="R18">
        <f t="shared" si="0"/>
        <v>0.15981735159817351</v>
      </c>
      <c r="S18">
        <f t="shared" si="0"/>
        <v>0.17820206841686556</v>
      </c>
      <c r="T18">
        <f t="shared" si="0"/>
        <v>0.57836117740652349</v>
      </c>
      <c r="X18">
        <f t="shared" si="3"/>
        <v>86</v>
      </c>
      <c r="Y18">
        <f t="shared" si="1"/>
        <v>184</v>
      </c>
      <c r="Z18">
        <f t="shared" si="1"/>
        <v>1033</v>
      </c>
      <c r="AA18">
        <f t="shared" si="1"/>
        <v>530</v>
      </c>
    </row>
    <row r="19" spans="1:27" x14ac:dyDescent="0.2">
      <c r="A19" s="1"/>
      <c r="B19" s="1">
        <v>139</v>
      </c>
      <c r="C19" s="1">
        <v>180</v>
      </c>
      <c r="D19" s="1">
        <v>1191</v>
      </c>
      <c r="E19" s="1">
        <v>1146</v>
      </c>
      <c r="F19" s="1"/>
      <c r="H19" s="2"/>
      <c r="I19" s="2">
        <v>15</v>
      </c>
      <c r="J19" s="2">
        <v>16</v>
      </c>
      <c r="K19" s="2">
        <v>293</v>
      </c>
      <c r="L19" s="2">
        <v>607</v>
      </c>
      <c r="M19" s="2"/>
      <c r="Q19">
        <f t="shared" si="2"/>
        <v>0.1079136690647482</v>
      </c>
      <c r="R19">
        <f t="shared" si="0"/>
        <v>8.8888888888888892E-2</v>
      </c>
      <c r="S19">
        <f t="shared" si="0"/>
        <v>0.24601175482787574</v>
      </c>
      <c r="T19">
        <f t="shared" si="0"/>
        <v>0.5296684118673648</v>
      </c>
      <c r="X19">
        <f t="shared" si="3"/>
        <v>124</v>
      </c>
      <c r="Y19">
        <f t="shared" si="1"/>
        <v>164</v>
      </c>
      <c r="Z19">
        <f t="shared" si="1"/>
        <v>898</v>
      </c>
      <c r="AA19">
        <f t="shared" si="1"/>
        <v>539</v>
      </c>
    </row>
    <row r="20" spans="1:27" x14ac:dyDescent="0.2">
      <c r="A20" s="1"/>
      <c r="B20" s="1">
        <v>290</v>
      </c>
      <c r="C20" s="1">
        <v>302</v>
      </c>
      <c r="D20" s="1">
        <v>922</v>
      </c>
      <c r="E20" s="1">
        <v>1393</v>
      </c>
      <c r="F20" s="1"/>
      <c r="H20" s="2"/>
      <c r="I20" s="2">
        <v>17</v>
      </c>
      <c r="J20" s="2">
        <v>17</v>
      </c>
      <c r="K20" s="2">
        <v>228</v>
      </c>
      <c r="L20" s="2">
        <v>677</v>
      </c>
      <c r="M20" s="2"/>
      <c r="Q20">
        <f t="shared" si="2"/>
        <v>5.8620689655172413E-2</v>
      </c>
      <c r="R20">
        <f t="shared" si="0"/>
        <v>5.6291390728476824E-2</v>
      </c>
      <c r="S20">
        <f t="shared" si="0"/>
        <v>0.24728850325379609</v>
      </c>
      <c r="T20">
        <f t="shared" si="0"/>
        <v>0.48600143575017946</v>
      </c>
      <c r="X20">
        <f t="shared" si="3"/>
        <v>273</v>
      </c>
      <c r="Y20">
        <f t="shared" si="1"/>
        <v>285</v>
      </c>
      <c r="Z20">
        <f t="shared" si="1"/>
        <v>694</v>
      </c>
      <c r="AA20">
        <f t="shared" si="1"/>
        <v>716</v>
      </c>
    </row>
    <row r="21" spans="1:27" x14ac:dyDescent="0.2">
      <c r="A21" s="1"/>
      <c r="B21" s="1">
        <v>292</v>
      </c>
      <c r="C21" s="1">
        <v>125</v>
      </c>
      <c r="D21" s="1">
        <v>844</v>
      </c>
      <c r="E21" s="1">
        <v>1432</v>
      </c>
      <c r="F21" s="1"/>
      <c r="H21" s="2"/>
      <c r="I21" s="2">
        <v>19</v>
      </c>
      <c r="J21" s="2">
        <v>15</v>
      </c>
      <c r="K21" s="2">
        <v>212</v>
      </c>
      <c r="L21" s="2">
        <v>899</v>
      </c>
      <c r="M21" s="2"/>
      <c r="Q21">
        <f t="shared" si="2"/>
        <v>6.5068493150684928E-2</v>
      </c>
      <c r="R21">
        <f t="shared" si="0"/>
        <v>0.12</v>
      </c>
      <c r="S21">
        <f t="shared" si="0"/>
        <v>0.25118483412322273</v>
      </c>
      <c r="T21">
        <f t="shared" si="0"/>
        <v>0.6277932960893855</v>
      </c>
      <c r="X21">
        <f t="shared" si="3"/>
        <v>273</v>
      </c>
      <c r="Y21">
        <f t="shared" si="1"/>
        <v>110</v>
      </c>
      <c r="Z21">
        <f t="shared" si="1"/>
        <v>632</v>
      </c>
      <c r="AA21">
        <f t="shared" si="1"/>
        <v>533</v>
      </c>
    </row>
    <row r="23" spans="1:27" x14ac:dyDescent="0.2">
      <c r="A23" t="s">
        <v>8</v>
      </c>
      <c r="B23">
        <f>AVERAGE(B6:B21)</f>
        <v>165.375</v>
      </c>
      <c r="C23">
        <f t="shared" ref="C23:AA23" si="4">AVERAGE(C6:C21)</f>
        <v>213</v>
      </c>
      <c r="D23">
        <f t="shared" si="4"/>
        <v>1133.5625</v>
      </c>
      <c r="E23">
        <f t="shared" si="4"/>
        <v>1156.875</v>
      </c>
      <c r="I23">
        <f t="shared" si="4"/>
        <v>16.3125</v>
      </c>
      <c r="J23">
        <f t="shared" si="4"/>
        <v>17.25</v>
      </c>
      <c r="K23">
        <f t="shared" si="4"/>
        <v>369.5</v>
      </c>
      <c r="L23">
        <f t="shared" si="4"/>
        <v>889.3125</v>
      </c>
      <c r="Q23">
        <f t="shared" si="4"/>
        <v>0.10780338207713314</v>
      </c>
      <c r="R23">
        <f t="shared" si="4"/>
        <v>8.3586436967155009E-2</v>
      </c>
      <c r="S23">
        <f t="shared" si="4"/>
        <v>0.34472706972880579</v>
      </c>
      <c r="T23">
        <f t="shared" si="4"/>
        <v>0.81257117368848331</v>
      </c>
      <c r="X23">
        <f t="shared" si="4"/>
        <v>149.0625</v>
      </c>
      <c r="Y23">
        <f t="shared" si="4"/>
        <v>195.75</v>
      </c>
      <c r="Z23">
        <f t="shared" si="4"/>
        <v>764.0625</v>
      </c>
      <c r="AA23">
        <f t="shared" si="4"/>
        <v>267.5625</v>
      </c>
    </row>
    <row r="24" spans="1:27" x14ac:dyDescent="0.2">
      <c r="A24" t="s">
        <v>9</v>
      </c>
      <c r="B24">
        <f>_xlfn.STDEV.P(B6:B21)</f>
        <v>72.915083316142486</v>
      </c>
      <c r="C24">
        <f t="shared" ref="C24:AA24" si="5">_xlfn.STDEV.P(C6:C21)</f>
        <v>105.28354572296661</v>
      </c>
      <c r="D24">
        <f t="shared" si="5"/>
        <v>356.52488846327407</v>
      </c>
      <c r="E24">
        <f t="shared" si="5"/>
        <v>306.11351550527786</v>
      </c>
      <c r="I24">
        <f t="shared" si="5"/>
        <v>9.9166447828890192</v>
      </c>
      <c r="J24">
        <f t="shared" si="5"/>
        <v>9.5426673419961574</v>
      </c>
      <c r="K24">
        <f t="shared" si="5"/>
        <v>131.60357138011111</v>
      </c>
      <c r="L24">
        <f t="shared" si="5"/>
        <v>333.52693271121302</v>
      </c>
      <c r="Q24">
        <f t="shared" si="5"/>
        <v>5.3670115313994682E-2</v>
      </c>
      <c r="R24">
        <f t="shared" si="5"/>
        <v>4.2267024994165875E-2</v>
      </c>
      <c r="S24">
        <f t="shared" si="5"/>
        <v>0.14054753381994597</v>
      </c>
      <c r="T24">
        <f t="shared" si="5"/>
        <v>0.35743196627079837</v>
      </c>
      <c r="X24">
        <f t="shared" si="5"/>
        <v>70.112827597737066</v>
      </c>
      <c r="Y24">
        <f t="shared" si="5"/>
        <v>97.997767831721561</v>
      </c>
      <c r="Z24">
        <f t="shared" si="5"/>
        <v>330.1744744733457</v>
      </c>
      <c r="AA24">
        <f t="shared" si="5"/>
        <v>399.86356559925537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0"/>
  <sheetViews>
    <sheetView workbookViewId="0">
      <selection activeCell="A14" sqref="A14"/>
    </sheetView>
  </sheetViews>
  <sheetFormatPr baseColWidth="10" defaultColWidth="8.83203125" defaultRowHeight="15" x14ac:dyDescent="0.2"/>
  <cols>
    <col min="1" max="1" width="20.83203125" customWidth="1"/>
  </cols>
  <sheetData>
    <row r="1" spans="1:6" x14ac:dyDescent="0.2">
      <c r="A1" s="1" t="s">
        <v>28</v>
      </c>
      <c r="B1" s="1">
        <v>0</v>
      </c>
      <c r="C1" s="1">
        <v>4</v>
      </c>
      <c r="D1" s="1">
        <v>12</v>
      </c>
      <c r="E1" s="1">
        <v>20</v>
      </c>
      <c r="F1" s="1"/>
    </row>
    <row r="2" spans="1:6" x14ac:dyDescent="0.2">
      <c r="A2" s="1" t="s">
        <v>39</v>
      </c>
      <c r="B2" s="1">
        <f>PPDMS_detached_day0!B6/(PPDMS_detached_day0!B6+PPDMS_attached_day0!B6)</f>
        <v>1.3953488372093023E-2</v>
      </c>
      <c r="C2" s="1">
        <f>PPDMS_detached_day0!C6/(PPDMS_detached_day0!C6+PPDMS_attached_day0!C6)</f>
        <v>1.6094875052943668E-2</v>
      </c>
      <c r="D2" s="1">
        <f>PPDMS_detached_day0!D6/(PPDMS_detached_day0!D6+PPDMS_attached_day0!D6)</f>
        <v>0.49645748987854249</v>
      </c>
      <c r="E2" s="1">
        <f>PPDMS_detached_day0!E6/(PPDMS_detached_day0!E6+PPDMS_attached_day0!E6)</f>
        <v>0.72259615384615383</v>
      </c>
      <c r="F2" s="1"/>
    </row>
    <row r="3" spans="1:6" x14ac:dyDescent="0.2">
      <c r="A3" s="1"/>
      <c r="B3" s="1">
        <f>PPDMS_detached_day0!B7/(PPDMS_detached_day0!B7+PPDMS_attached_day0!B7)</f>
        <v>2.1212121212121213E-2</v>
      </c>
      <c r="C3" s="1">
        <f>PPDMS_detached_day0!C7/(PPDMS_detached_day0!C7+PPDMS_attached_day0!C7)</f>
        <v>1.5546410608139003E-2</v>
      </c>
      <c r="D3" s="1">
        <f>PPDMS_detached_day0!D7/(PPDMS_detached_day0!D7+PPDMS_attached_day0!D7)</f>
        <v>0.50722815839094904</v>
      </c>
      <c r="E3" s="1">
        <f>PPDMS_detached_day0!E7/(PPDMS_detached_day0!E7+PPDMS_attached_day0!E7)</f>
        <v>0.81294014084507038</v>
      </c>
      <c r="F3" s="1"/>
    </row>
    <row r="4" spans="1:6" x14ac:dyDescent="0.2">
      <c r="A4" s="1"/>
      <c r="B4" s="1">
        <f>PPDMS_detached_day0!B8/(PPDMS_detached_day0!B8+PPDMS_attached_day0!B8)</f>
        <v>2.1838331160365057E-2</v>
      </c>
      <c r="C4" s="1">
        <f>PPDMS_detached_day0!C8/(PPDMS_detached_day0!C8+PPDMS_attached_day0!C8)</f>
        <v>3.2402791625124626E-2</v>
      </c>
      <c r="D4" s="1">
        <f>PPDMS_detached_day0!D8/(PPDMS_detached_day0!D8+PPDMS_attached_day0!D8)</f>
        <v>0.56775407779171894</v>
      </c>
      <c r="E4" s="1">
        <f>PPDMS_detached_day0!E8/(PPDMS_detached_day0!E8+PPDMS_attached_day0!E8)</f>
        <v>0.86349534643226478</v>
      </c>
      <c r="F4" s="1"/>
    </row>
    <row r="5" spans="1:6" x14ac:dyDescent="0.2">
      <c r="A5" s="1"/>
      <c r="B5" s="1">
        <f>PPDMS_detached_day0!B9/(PPDMS_detached_day0!B9+PPDMS_attached_day0!B9)</f>
        <v>3.8095238095238099E-2</v>
      </c>
      <c r="C5" s="1">
        <f>PPDMS_detached_day0!C9/(PPDMS_detached_day0!C9+PPDMS_attached_day0!C9)</f>
        <v>2.322308233638283E-2</v>
      </c>
      <c r="D5" s="1">
        <f>PPDMS_detached_day0!D9/(PPDMS_detached_day0!D9+PPDMS_attached_day0!D9)</f>
        <v>0.54402261712439415</v>
      </c>
      <c r="E5" s="1">
        <f>PPDMS_detached_day0!E9/(PPDMS_detached_day0!E9+PPDMS_attached_day0!E9)</f>
        <v>0.83122190437270127</v>
      </c>
      <c r="F5" s="1"/>
    </row>
    <row r="6" spans="1:6" x14ac:dyDescent="0.2">
      <c r="A6" s="1" t="s">
        <v>0</v>
      </c>
      <c r="B6" s="1">
        <f>PPDMS_detached_day0!B10/(PPDMS_detached_day0!B10+PPDMS_attached_day0!B10)</f>
        <v>2.2846557579499844E-2</v>
      </c>
      <c r="C6" s="1">
        <f>PPDMS_detached_day0!C10/(PPDMS_detached_day0!C10+PPDMS_attached_day0!C10)</f>
        <v>2.4721067600087507E-2</v>
      </c>
      <c r="D6" s="1">
        <f>PPDMS_detached_day0!D10/(PPDMS_detached_day0!D10+PPDMS_attached_day0!D10)</f>
        <v>0.52715904650254009</v>
      </c>
      <c r="E6" s="1">
        <f>PPDMS_detached_day0!E10/(PPDMS_detached_day0!E10+PPDMS_attached_day0!E10)</f>
        <v>0.71159638554216864</v>
      </c>
      <c r="F6" s="1"/>
    </row>
    <row r="7" spans="1:6" x14ac:dyDescent="0.2">
      <c r="A7" s="1"/>
      <c r="B7" s="1">
        <f>PPDMS_detached_day0!B11/(PPDMS_detached_day0!B11+PPDMS_attached_day0!B11)</f>
        <v>3.6171396772398445E-2</v>
      </c>
      <c r="C7" s="1">
        <f>PPDMS_detached_day0!C11/(PPDMS_detached_day0!C11+PPDMS_attached_day0!C11)</f>
        <v>1.7067494181536073E-2</v>
      </c>
      <c r="D7" s="1">
        <f>PPDMS_detached_day0!D11/(PPDMS_detached_day0!D11+PPDMS_attached_day0!D11)</f>
        <v>0.66872055092424787</v>
      </c>
      <c r="E7" s="1">
        <f>PPDMS_detached_day0!E11/(PPDMS_detached_day0!E11+PPDMS_attached_day0!E11)</f>
        <v>0.71124150710315004</v>
      </c>
      <c r="F7" s="1"/>
    </row>
    <row r="8" spans="1:6" x14ac:dyDescent="0.2">
      <c r="A8" s="1"/>
      <c r="B8" s="1">
        <f>PPDMS_detached_day0!B12/(PPDMS_detached_day0!B12+PPDMS_attached_day0!B12)</f>
        <v>2.1727609962904081E-2</v>
      </c>
      <c r="C8" s="1">
        <f>PPDMS_detached_day0!C12/(PPDMS_detached_day0!C12+PPDMS_attached_day0!C12)</f>
        <v>7.1636011616650536E-2</v>
      </c>
      <c r="D8" s="1">
        <f>PPDMS_detached_day0!D12/(PPDMS_detached_day0!D12+PPDMS_attached_day0!D12)</f>
        <v>0.5446780551905388</v>
      </c>
      <c r="E8" s="1">
        <f>PPDMS_detached_day0!E12/(PPDMS_detached_day0!E12+PPDMS_attached_day0!E12)</f>
        <v>0.67516778523489929</v>
      </c>
      <c r="F8" s="1"/>
    </row>
    <row r="9" spans="1:6" x14ac:dyDescent="0.2">
      <c r="A9" s="1"/>
      <c r="B9" s="1">
        <f>PPDMS_detached_day0!B13/(PPDMS_detached_day0!B13+PPDMS_attached_day0!B13)</f>
        <v>2.5243832472748137E-2</v>
      </c>
      <c r="C9" s="1">
        <f>PPDMS_detached_day0!C13/(PPDMS_detached_day0!C13+PPDMS_attached_day0!C13)</f>
        <v>4.5008183306055646E-2</v>
      </c>
      <c r="D9" s="1">
        <f>PPDMS_detached_day0!D13/(PPDMS_detached_day0!D13+PPDMS_attached_day0!D13)</f>
        <v>0.60895404120443741</v>
      </c>
      <c r="E9" s="1">
        <f>PPDMS_detached_day0!E13/(PPDMS_detached_day0!E13+PPDMS_attached_day0!E13)</f>
        <v>0.67560908842047629</v>
      </c>
      <c r="F9" s="1"/>
    </row>
    <row r="10" spans="1:6" x14ac:dyDescent="0.2">
      <c r="A10" s="1" t="s">
        <v>1</v>
      </c>
      <c r="B10" s="1">
        <f>PPDMS_detached_day0!B14/(PPDMS_detached_day0!B14+PPDMS_attached_day0!B14)</f>
        <v>1.4590347923681257E-2</v>
      </c>
      <c r="C10" s="1">
        <f>PPDMS_detached_day0!C14/(PPDMS_detached_day0!C14+PPDMS_attached_day0!C14)</f>
        <v>1.425233644859813E-2</v>
      </c>
      <c r="D10" s="1">
        <f>PPDMS_detached_day0!D14/(PPDMS_detached_day0!D14+PPDMS_attached_day0!D14)</f>
        <v>0.22379310344827585</v>
      </c>
      <c r="E10" s="1">
        <f>PPDMS_detached_day0!E14/(PPDMS_detached_day0!E14+PPDMS_attached_day0!E14)</f>
        <v>0.44819391634980987</v>
      </c>
      <c r="F10" s="1"/>
    </row>
    <row r="11" spans="1:6" x14ac:dyDescent="0.2">
      <c r="A11" s="1"/>
      <c r="B11" s="1">
        <f>PPDMS_detached_day0!B15/(PPDMS_detached_day0!B15+PPDMS_attached_day0!B15)</f>
        <v>4.9916805324459232E-2</v>
      </c>
      <c r="C11" s="1">
        <f>PPDMS_detached_day0!C15/(PPDMS_detached_day0!C15+PPDMS_attached_day0!C15)</f>
        <v>2.8490028490028491E-2</v>
      </c>
      <c r="D11" s="1">
        <f>PPDMS_detached_day0!D15/(PPDMS_detached_day0!D15+PPDMS_attached_day0!D15)</f>
        <v>0.35482695810564663</v>
      </c>
      <c r="E11" s="1">
        <f>PPDMS_detached_day0!E15/(PPDMS_detached_day0!E15+PPDMS_attached_day0!E15)</f>
        <v>0.53399258343634115</v>
      </c>
      <c r="F11" s="1"/>
    </row>
    <row r="12" spans="1:6" x14ac:dyDescent="0.2">
      <c r="A12" s="1"/>
      <c r="B12" s="1">
        <f>PPDMS_detached_day0!B16/(PPDMS_detached_day0!B16+PPDMS_attached_day0!B16)</f>
        <v>6.3585434173669464E-2</v>
      </c>
      <c r="C12" s="1">
        <f>PPDMS_detached_day0!C16/(PPDMS_detached_day0!C16+PPDMS_attached_day0!C16)</f>
        <v>2.119460500963391E-2</v>
      </c>
      <c r="D12" s="1">
        <f>PPDMS_detached_day0!D16/(PPDMS_detached_day0!D16+PPDMS_attached_day0!D16)</f>
        <v>0.51481004507405026</v>
      </c>
      <c r="E12" s="1">
        <f>PPDMS_detached_day0!E16/(PPDMS_detached_day0!E16+PPDMS_attached_day0!E16)</f>
        <v>0.59207113745831785</v>
      </c>
      <c r="F12" s="1"/>
    </row>
    <row r="13" spans="1:6" x14ac:dyDescent="0.2">
      <c r="A13" s="1"/>
      <c r="B13" s="1">
        <f>PPDMS_detached_day0!B17/(PPDMS_detached_day0!B17+PPDMS_attached_day0!B17)</f>
        <v>4.6325167037861915E-2</v>
      </c>
      <c r="C13" s="1">
        <f>PPDMS_detached_day0!C17/(PPDMS_detached_day0!C17+PPDMS_attached_day0!C17)</f>
        <v>2.5495750708215296E-2</v>
      </c>
      <c r="D13" s="1">
        <f>PPDMS_detached_day0!D17/(PPDMS_detached_day0!D17+PPDMS_attached_day0!D17)</f>
        <v>0.37222647283856158</v>
      </c>
      <c r="E13" s="1">
        <f>PPDMS_detached_day0!E17/(PPDMS_detached_day0!E17+PPDMS_attached_day0!E17)</f>
        <v>0.58771929824561409</v>
      </c>
      <c r="F13" s="1"/>
    </row>
    <row r="14" spans="1:6" x14ac:dyDescent="0.2">
      <c r="A14" s="1" t="s">
        <v>2</v>
      </c>
      <c r="B14" s="1">
        <f>PPDMS_detached_day0!B18/(PPDMS_detached_day0!B18+PPDMS_attached_day0!B18)</f>
        <v>0.103424178895877</v>
      </c>
      <c r="C14" s="1">
        <f>PPDMS_detached_day0!C18/(PPDMS_detached_day0!C18+PPDMS_attached_day0!C18)</f>
        <v>5.6245912361020271E-2</v>
      </c>
      <c r="D14" s="1">
        <f>PPDMS_detached_day0!D18/(PPDMS_detached_day0!D18+PPDMS_attached_day0!D18)</f>
        <v>0.52380952380952384</v>
      </c>
      <c r="E14" s="1">
        <f>PPDMS_detached_day0!E18/(PPDMS_detached_day0!E18+PPDMS_attached_day0!E18)</f>
        <v>0.73508552357113055</v>
      </c>
      <c r="F14" s="1"/>
    </row>
    <row r="15" spans="1:6" x14ac:dyDescent="0.2">
      <c r="A15" s="1"/>
      <c r="B15" s="1">
        <f>PPDMS_detached_day0!B19/(PPDMS_detached_day0!B19+PPDMS_attached_day0!B19)</f>
        <v>0.14745308310991956</v>
      </c>
      <c r="C15" s="1">
        <f>PPDMS_detached_day0!C19/(PPDMS_detached_day0!C19+PPDMS_attached_day0!C19)</f>
        <v>0.12459016393442623</v>
      </c>
      <c r="D15" s="1">
        <f>PPDMS_detached_day0!D19/(PPDMS_detached_day0!D19+PPDMS_attached_day0!D19)</f>
        <v>0.52546523016650348</v>
      </c>
      <c r="E15" s="1">
        <f>PPDMS_detached_day0!E19/(PPDMS_detached_day0!E19+PPDMS_attached_day0!E19)</f>
        <v>0.80399826162538024</v>
      </c>
      <c r="F15" s="1"/>
    </row>
    <row r="16" spans="1:6" x14ac:dyDescent="0.2">
      <c r="A16" s="1"/>
      <c r="B16" s="1">
        <f>PPDMS_detached_day0!B20/(PPDMS_detached_day0!B20+PPDMS_attached_day0!B20)</f>
        <v>0.10558624923265807</v>
      </c>
      <c r="C16" s="1">
        <f>PPDMS_detached_day0!C20/(PPDMS_detached_day0!C20+PPDMS_attached_day0!C20)</f>
        <v>4.7191011235955059E-2</v>
      </c>
      <c r="D16" s="1">
        <f>PPDMS_detached_day0!D20/(PPDMS_detached_day0!D20+PPDMS_attached_day0!D20)</f>
        <v>0.55928753180661572</v>
      </c>
      <c r="E16" s="1">
        <f>PPDMS_detached_day0!E20/(PPDMS_detached_day0!E20+PPDMS_attached_day0!E20)</f>
        <v>0.78449675324675328</v>
      </c>
      <c r="F16" s="1"/>
    </row>
    <row r="17" spans="1:6" x14ac:dyDescent="0.2">
      <c r="A17" s="1"/>
      <c r="B17" s="1">
        <f>PPDMS_detached_day0!B21/(PPDMS_detached_day0!B21+PPDMS_attached_day0!B21)</f>
        <v>6.98961937716263E-2</v>
      </c>
      <c r="C17" s="1">
        <f>PPDMS_detached_day0!C21/(PPDMS_detached_day0!C21+PPDMS_attached_day0!C21)</f>
        <v>5.3507728894173601E-2</v>
      </c>
      <c r="D17" s="1">
        <f>PPDMS_detached_day0!D21/(PPDMS_detached_day0!D21+PPDMS_attached_day0!D21)</f>
        <v>0.62583979328165373</v>
      </c>
      <c r="E17" s="1">
        <f>PPDMS_detached_day0!E21/(PPDMS_detached_day0!E21+PPDMS_attached_day0!E21)</f>
        <v>0.71551020408163268</v>
      </c>
      <c r="F17" s="1"/>
    </row>
    <row r="19" spans="1:6" x14ac:dyDescent="0.2">
      <c r="A19" t="s">
        <v>8</v>
      </c>
      <c r="B19">
        <f>AVERAGE(B2:B17)</f>
        <v>5.0116627193570039E-2</v>
      </c>
      <c r="C19">
        <f>AVERAGE(C2:C17)</f>
        <v>3.8541715838060681E-2</v>
      </c>
      <c r="D19">
        <f>AVERAGE(D2:D17)</f>
        <v>0.51031454347113758</v>
      </c>
      <c r="E19">
        <f>AVERAGE(E2:E17)</f>
        <v>0.70030849936324169</v>
      </c>
    </row>
    <row r="20" spans="1:6" x14ac:dyDescent="0.2">
      <c r="A20" t="s">
        <v>9</v>
      </c>
      <c r="B20">
        <f>_xlfn.STDEV.P(B2:B17)</f>
        <v>3.7659882985576244E-2</v>
      </c>
      <c r="C20">
        <f>_xlfn.STDEV.P(C2:C17)</f>
        <v>2.7695766211519472E-2</v>
      </c>
      <c r="D20">
        <f>_xlfn.STDEV.P(D2:D17)</f>
        <v>0.10678232071693283</v>
      </c>
      <c r="E20">
        <f>_xlfn.STDEV.P(E2:E17)</f>
        <v>0.1099244399636877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0"/>
  <sheetViews>
    <sheetView workbookViewId="0">
      <selection activeCell="A14" sqref="A14"/>
    </sheetView>
  </sheetViews>
  <sheetFormatPr baseColWidth="10" defaultColWidth="8.83203125" defaultRowHeight="15" x14ac:dyDescent="0.2"/>
  <cols>
    <col min="1" max="1" width="24.33203125" customWidth="1"/>
  </cols>
  <sheetData>
    <row r="1" spans="1:6" x14ac:dyDescent="0.2">
      <c r="A1" s="1" t="s">
        <v>28</v>
      </c>
      <c r="B1" s="1">
        <v>0</v>
      </c>
      <c r="C1" s="1">
        <v>4</v>
      </c>
      <c r="D1" s="1">
        <v>12</v>
      </c>
      <c r="E1" s="1">
        <v>20</v>
      </c>
      <c r="F1" s="1"/>
    </row>
    <row r="2" spans="1:6" x14ac:dyDescent="0.2">
      <c r="A2" s="1" t="s">
        <v>39</v>
      </c>
      <c r="B2" s="1">
        <f>PPDMS_detached_day1!B6/(PPDMS_detached_day1!B6+PPDMS_attached_day1!B6)</f>
        <v>2.420135527589545E-2</v>
      </c>
      <c r="C2" s="1">
        <f>PPDMS_detached_day1!C6/(PPDMS_detached_day1!C6+PPDMS_attached_day1!C6)</f>
        <v>4.4253938832252086E-2</v>
      </c>
      <c r="D2" s="1">
        <f>PPDMS_detached_day1!D6/(PPDMS_detached_day1!D6+PPDMS_attached_day1!D6)</f>
        <v>0.39553656220322886</v>
      </c>
      <c r="E2" s="1">
        <f>PPDMS_detached_day1!E6/(PPDMS_detached_day1!E6+PPDMS_attached_day1!E6)</f>
        <v>0.56976744186046513</v>
      </c>
      <c r="F2" s="1"/>
    </row>
    <row r="3" spans="1:6" x14ac:dyDescent="0.2">
      <c r="A3" s="1"/>
      <c r="B3" s="1">
        <f>PPDMS_detached_day1!B7/(PPDMS_detached_day1!B7+PPDMS_attached_day1!B7)</f>
        <v>3.4141747115611021E-2</v>
      </c>
      <c r="C3" s="1">
        <f>PPDMS_detached_day1!C7/(PPDMS_detached_day1!C7+PPDMS_attached_day1!C7)</f>
        <v>2.5554981930820855E-2</v>
      </c>
      <c r="D3" s="1">
        <f>PPDMS_detached_day1!D7/(PPDMS_detached_day1!D7+PPDMS_attached_day1!D7)</f>
        <v>0.35874225821819916</v>
      </c>
      <c r="E3" s="1">
        <f>PPDMS_detached_day1!E7/(PPDMS_detached_day1!E7+PPDMS_attached_day1!E7)</f>
        <v>0.68757841907151818</v>
      </c>
      <c r="F3" s="1"/>
    </row>
    <row r="4" spans="1:6" x14ac:dyDescent="0.2">
      <c r="A4" s="1"/>
      <c r="B4" s="1">
        <f>PPDMS_detached_day1!B8/(PPDMS_detached_day1!B8+PPDMS_attached_day1!B8)</f>
        <v>2.4809160305343511E-2</v>
      </c>
      <c r="C4" s="1">
        <f>PPDMS_detached_day1!C8/(PPDMS_detached_day1!C8+PPDMS_attached_day1!C8)</f>
        <v>1.3550631752426295E-2</v>
      </c>
      <c r="D4" s="1">
        <f>PPDMS_detached_day1!D8/(PPDMS_detached_day1!D8+PPDMS_attached_day1!D8)</f>
        <v>0.47912205567451821</v>
      </c>
      <c r="E4" s="1">
        <f>PPDMS_detached_day1!E8/(PPDMS_detached_day1!E8+PPDMS_attached_day1!E8)</f>
        <v>0.58067030397505848</v>
      </c>
      <c r="F4" s="1"/>
    </row>
    <row r="5" spans="1:6" x14ac:dyDescent="0.2">
      <c r="A5" s="1"/>
      <c r="B5" s="1">
        <f>PPDMS_detached_day1!B9/(PPDMS_detached_day1!B9+PPDMS_attached_day1!B9)</f>
        <v>3.3086023661519949E-2</v>
      </c>
      <c r="C5" s="1">
        <f>PPDMS_detached_day1!C9/(PPDMS_detached_day1!C9+PPDMS_attached_day1!C9)</f>
        <v>9.3652445369406864E-3</v>
      </c>
      <c r="D5" s="1">
        <f>PPDMS_detached_day1!D9/(PPDMS_detached_day1!D9+PPDMS_attached_day1!D9)</f>
        <v>0.38586156111929309</v>
      </c>
      <c r="E5" s="1">
        <f>PPDMS_detached_day1!E9/(PPDMS_detached_day1!E9+PPDMS_attached_day1!E9)</f>
        <v>0.74318181818181817</v>
      </c>
      <c r="F5" s="1"/>
    </row>
    <row r="6" spans="1:6" x14ac:dyDescent="0.2">
      <c r="A6" s="1" t="s">
        <v>0</v>
      </c>
      <c r="B6" s="1">
        <f>PPDMS_detached_day1!B10/(PPDMS_detached_day1!B10+PPDMS_attached_day1!B10)</f>
        <v>2.1270221689634512E-2</v>
      </c>
      <c r="C6" s="1">
        <f>PPDMS_detached_day1!C10/(PPDMS_detached_day1!C10+PPDMS_attached_day1!C10)</f>
        <v>2.5603151157065487E-2</v>
      </c>
      <c r="D6" s="1">
        <f>PPDMS_detached_day1!D10/(PPDMS_detached_day1!D10+PPDMS_attached_day1!D10)</f>
        <v>0.46298061646012073</v>
      </c>
      <c r="E6" s="1">
        <f>PPDMS_detached_day1!E10/(PPDMS_detached_day1!E10+PPDMS_attached_day1!E10)</f>
        <v>0.62970168612191957</v>
      </c>
      <c r="F6" s="1"/>
    </row>
    <row r="7" spans="1:6" x14ac:dyDescent="0.2">
      <c r="A7" s="1"/>
      <c r="B7" s="1">
        <f>PPDMS_detached_day1!B11/(PPDMS_detached_day1!B11+PPDMS_attached_day1!B11)</f>
        <v>1.5857284440039643E-2</v>
      </c>
      <c r="C7" s="1">
        <f>PPDMS_detached_day1!C11/(PPDMS_detached_day1!C11+PPDMS_attached_day1!C11)</f>
        <v>5.7358053302433369E-2</v>
      </c>
      <c r="D7" s="1">
        <f>PPDMS_detached_day1!D11/(PPDMS_detached_day1!D11+PPDMS_attached_day1!D11)</f>
        <v>0.54850031908104657</v>
      </c>
      <c r="E7" s="1">
        <f>PPDMS_detached_day1!E11/(PPDMS_detached_day1!E11+PPDMS_attached_day1!E11)</f>
        <v>0.54903604358759428</v>
      </c>
      <c r="F7" s="1"/>
    </row>
    <row r="8" spans="1:6" x14ac:dyDescent="0.2">
      <c r="A8" s="1"/>
      <c r="B8" s="1">
        <f>PPDMS_detached_day1!B12/(PPDMS_detached_day1!B12+PPDMS_attached_day1!B12)</f>
        <v>2.5436662709852467E-2</v>
      </c>
      <c r="C8" s="1">
        <f>PPDMS_detached_day1!C12/(PPDMS_detached_day1!C12+PPDMS_attached_day1!C12)</f>
        <v>2.2619851451721809E-2</v>
      </c>
      <c r="D8" s="1">
        <f>PPDMS_detached_day1!D12/(PPDMS_detached_day1!D12+PPDMS_attached_day1!D12)</f>
        <v>0.54626038781163433</v>
      </c>
      <c r="E8" s="1">
        <f>PPDMS_detached_day1!E12/(PPDMS_detached_day1!E12+PPDMS_attached_day1!E12)</f>
        <v>0.56806176351076798</v>
      </c>
      <c r="F8" s="1"/>
    </row>
    <row r="9" spans="1:6" x14ac:dyDescent="0.2">
      <c r="A9" s="1"/>
      <c r="B9" s="1">
        <f>PPDMS_detached_day1!B13/(PPDMS_detached_day1!B13+PPDMS_attached_day1!B13)</f>
        <v>1.150455699985059E-2</v>
      </c>
      <c r="C9" s="1">
        <f>PPDMS_detached_day1!C13/(PPDMS_detached_day1!C13+PPDMS_attached_day1!C13)</f>
        <v>2.7217741935483871E-2</v>
      </c>
      <c r="D9" s="1">
        <f>PPDMS_detached_day1!D13/(PPDMS_detached_day1!D13+PPDMS_attached_day1!D13)</f>
        <v>0.3662142510906447</v>
      </c>
      <c r="E9" s="1">
        <f>PPDMS_detached_day1!E13/(PPDMS_detached_day1!E13+PPDMS_attached_day1!E13)</f>
        <v>0.38928421933863544</v>
      </c>
      <c r="F9" s="1"/>
    </row>
    <row r="10" spans="1:6" x14ac:dyDescent="0.2">
      <c r="A10" s="1" t="s">
        <v>1</v>
      </c>
      <c r="B10" s="1">
        <f>PPDMS_detached_day1!B14/(PPDMS_detached_day1!B14+PPDMS_attached_day1!B14)</f>
        <v>4.0296052631578948E-2</v>
      </c>
      <c r="C10" s="1">
        <f>PPDMS_detached_day1!C14/(PPDMS_detached_day1!C14+PPDMS_attached_day1!C14)</f>
        <v>6.6766411071628951E-2</v>
      </c>
      <c r="D10" s="1">
        <f>PPDMS_detached_day1!D14/(PPDMS_detached_day1!D14+PPDMS_attached_day1!D14)</f>
        <v>0.271513353115727</v>
      </c>
      <c r="E10" s="1">
        <f>PPDMS_detached_day1!E14/(PPDMS_detached_day1!E14+PPDMS_attached_day1!E14)</f>
        <v>0.38079827400215749</v>
      </c>
      <c r="F10" s="1"/>
    </row>
    <row r="11" spans="1:6" x14ac:dyDescent="0.2">
      <c r="A11" s="1"/>
      <c r="B11" s="1">
        <f>PPDMS_detached_day1!B15/(PPDMS_detached_day1!B15+PPDMS_attached_day1!B15)</f>
        <v>5.6410256410256411E-2</v>
      </c>
      <c r="C11" s="1">
        <f>PPDMS_detached_day1!C15/(PPDMS_detached_day1!C15+PPDMS_attached_day1!C15)</f>
        <v>6.1522419186652764E-2</v>
      </c>
      <c r="D11" s="1">
        <f>PPDMS_detached_day1!D15/(PPDMS_detached_day1!D15+PPDMS_attached_day1!D15)</f>
        <v>0.2692222468424551</v>
      </c>
      <c r="E11" s="1">
        <f>PPDMS_detached_day1!E15/(PPDMS_detached_day1!E15+PPDMS_attached_day1!E15)</f>
        <v>0.43660418963616315</v>
      </c>
      <c r="F11" s="1"/>
    </row>
    <row r="12" spans="1:6" x14ac:dyDescent="0.2">
      <c r="A12" s="1"/>
      <c r="B12" s="1">
        <f>PPDMS_detached_day1!B16/(PPDMS_detached_day1!B16+PPDMS_attached_day1!B16)</f>
        <v>5.8722919042189278E-2</v>
      </c>
      <c r="C12" s="1">
        <f>PPDMS_detached_day1!C16/(PPDMS_detached_day1!C16+PPDMS_attached_day1!C16)</f>
        <v>7.5369075369075375E-2</v>
      </c>
      <c r="D12" s="1">
        <f>PPDMS_detached_day1!D16/(PPDMS_detached_day1!D16+PPDMS_attached_day1!D16)</f>
        <v>0.22342793544796885</v>
      </c>
      <c r="E12" s="1">
        <f>PPDMS_detached_day1!E16/(PPDMS_detached_day1!E16+PPDMS_attached_day1!E16)</f>
        <v>0.31348349274915149</v>
      </c>
      <c r="F12" s="1"/>
    </row>
    <row r="13" spans="1:6" x14ac:dyDescent="0.2">
      <c r="A13" s="1"/>
      <c r="B13" s="1">
        <f>PPDMS_detached_day1!B17/(PPDMS_detached_day1!B17+PPDMS_attached_day1!B17)</f>
        <v>6.2895174708818641E-2</v>
      </c>
      <c r="C13" s="1">
        <f>PPDMS_detached_day1!C17/(PPDMS_detached_day1!C17+PPDMS_attached_day1!C17)</f>
        <v>8.211297071129707E-2</v>
      </c>
      <c r="D13" s="1">
        <f>PPDMS_detached_day1!D17/(PPDMS_detached_day1!D17+PPDMS_attached_day1!D17)</f>
        <v>0.22405900305188201</v>
      </c>
      <c r="E13" s="1">
        <f>PPDMS_detached_day1!E17/(PPDMS_detached_day1!E17+PPDMS_attached_day1!E17)</f>
        <v>0.23601720958819913</v>
      </c>
      <c r="F13" s="1"/>
    </row>
    <row r="14" spans="1:6" x14ac:dyDescent="0.2">
      <c r="A14" s="1" t="s">
        <v>2</v>
      </c>
      <c r="B14" s="1">
        <f>PPDMS_detached_day1!B18/(PPDMS_detached_day1!B18+PPDMS_attached_day1!B18)</f>
        <v>4.7128129602356406E-2</v>
      </c>
      <c r="C14" s="1">
        <f>PPDMS_detached_day1!C18/(PPDMS_detached_day1!C18+PPDMS_attached_day1!C18)</f>
        <v>6.6243194192377494E-2</v>
      </c>
      <c r="D14" s="1">
        <f>PPDMS_detached_day1!D18/(PPDMS_detached_day1!D18+PPDMS_attached_day1!D18)</f>
        <v>0.58033240997229918</v>
      </c>
      <c r="E14" s="1">
        <f>PPDMS_detached_day1!E18/(PPDMS_detached_day1!E18+PPDMS_attached_day1!E18)</f>
        <v>0.64727085478887747</v>
      </c>
      <c r="F14" s="1"/>
    </row>
    <row r="15" spans="1:6" x14ac:dyDescent="0.2">
      <c r="A15" s="1"/>
      <c r="B15" s="1">
        <f>PPDMS_detached_day1!B19/(PPDMS_detached_day1!B19+PPDMS_attached_day1!B19)</f>
        <v>5.0804093567251463E-2</v>
      </c>
      <c r="C15" s="1">
        <f>PPDMS_detached_day1!C19/(PPDMS_detached_day1!C19+PPDMS_attached_day1!C19)</f>
        <v>4.7443331576172906E-2</v>
      </c>
      <c r="D15" s="1">
        <f>PPDMS_detached_day1!D19/(PPDMS_detached_day1!D19+PPDMS_attached_day1!D19)</f>
        <v>0.48238153098420411</v>
      </c>
      <c r="E15" s="1">
        <f>PPDMS_detached_day1!E19/(PPDMS_detached_day1!E19+PPDMS_attached_day1!E19)</f>
        <v>0.66396292004634994</v>
      </c>
      <c r="F15" s="1"/>
    </row>
    <row r="16" spans="1:6" x14ac:dyDescent="0.2">
      <c r="A16" s="1"/>
      <c r="B16" s="1">
        <f>PPDMS_detached_day1!B20/(PPDMS_detached_day1!B20+PPDMS_attached_day1!B20)</f>
        <v>0.1013277428371768</v>
      </c>
      <c r="C16" s="1">
        <f>PPDMS_detached_day1!C20/(PPDMS_detached_day1!C20+PPDMS_attached_day1!C20)</f>
        <v>5.9437118677425703E-2</v>
      </c>
      <c r="D16" s="1">
        <f>PPDMS_detached_day1!D20/(PPDMS_detached_day1!D20+PPDMS_attached_day1!D20)</f>
        <v>0.42081241442263806</v>
      </c>
      <c r="E16" s="1">
        <f>PPDMS_detached_day1!E20/(PPDMS_detached_day1!E20+PPDMS_attached_day1!E20)</f>
        <v>0.63782051282051277</v>
      </c>
      <c r="F16" s="1"/>
    </row>
    <row r="17" spans="1:6" x14ac:dyDescent="0.2">
      <c r="A17" s="1"/>
      <c r="B17" s="1">
        <f>PPDMS_detached_day1!B21/(PPDMS_detached_day1!B21+PPDMS_attached_day1!B21)</f>
        <v>0.11115340692805481</v>
      </c>
      <c r="C17" s="1">
        <f>PPDMS_detached_day1!C21/(PPDMS_detached_day1!C21+PPDMS_attached_day1!C21)</f>
        <v>2.9009050823857043E-2</v>
      </c>
      <c r="D17" s="1">
        <f>PPDMS_detached_day1!D21/(PPDMS_detached_day1!D21+PPDMS_attached_day1!D21)</f>
        <v>0.28542441663848495</v>
      </c>
      <c r="E17" s="1">
        <f>PPDMS_detached_day1!E21/(PPDMS_detached_day1!E21+PPDMS_attached_day1!E21)</f>
        <v>0.78508771929824561</v>
      </c>
      <c r="F17" s="1"/>
    </row>
    <row r="19" spans="1:6" x14ac:dyDescent="0.2">
      <c r="A19" t="s">
        <v>8</v>
      </c>
      <c r="B19">
        <f>AVERAGE(B2:B17)</f>
        <v>4.4940299245339377E-2</v>
      </c>
      <c r="C19">
        <f>AVERAGE(C2:C17)</f>
        <v>4.4589197906726982E-2</v>
      </c>
      <c r="D19">
        <f>AVERAGE(D2:D17)</f>
        <v>0.39377445763339658</v>
      </c>
      <c r="E19">
        <f>AVERAGE(E2:E17)</f>
        <v>0.55114542928608945</v>
      </c>
    </row>
    <row r="20" spans="1:6" x14ac:dyDescent="0.2">
      <c r="A20" t="s">
        <v>9</v>
      </c>
      <c r="B20">
        <f>_xlfn.STDEV.P(B2:B17)</f>
        <v>2.768719397536586E-2</v>
      </c>
      <c r="C20">
        <f>_xlfn.STDEV.P(C2:C17)</f>
        <v>2.2288880466411056E-2</v>
      </c>
      <c r="D20">
        <f>_xlfn.STDEV.P(D2:D17)</f>
        <v>0.11311677166018809</v>
      </c>
      <c r="E20">
        <f>_xlfn.STDEV.P(E2:E17)</f>
        <v>0.1523785315871804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26"/>
  <sheetViews>
    <sheetView zoomScaleNormal="100" workbookViewId="0">
      <selection activeCell="K34" sqref="K34"/>
    </sheetView>
  </sheetViews>
  <sheetFormatPr baseColWidth="10" defaultColWidth="8.83203125" defaultRowHeight="15" x14ac:dyDescent="0.2"/>
  <cols>
    <col min="1" max="1" width="27.5" customWidth="1"/>
    <col min="9" max="9" width="20.83203125" customWidth="1"/>
  </cols>
  <sheetData>
    <row r="1" spans="1:13" x14ac:dyDescent="0.2">
      <c r="A1" t="s">
        <v>8</v>
      </c>
      <c r="B1">
        <v>0</v>
      </c>
      <c r="C1">
        <v>4</v>
      </c>
      <c r="D1">
        <v>12</v>
      </c>
      <c r="E1">
        <v>20</v>
      </c>
      <c r="I1" t="s">
        <v>22</v>
      </c>
      <c r="J1">
        <v>0</v>
      </c>
      <c r="K1">
        <v>4</v>
      </c>
      <c r="L1">
        <v>12</v>
      </c>
      <c r="M1">
        <v>20</v>
      </c>
    </row>
    <row r="2" spans="1:13" x14ac:dyDescent="0.2">
      <c r="A2" t="s">
        <v>23</v>
      </c>
    </row>
    <row r="3" spans="1:13" x14ac:dyDescent="0.2">
      <c r="A3" t="s">
        <v>26</v>
      </c>
      <c r="B3">
        <v>0</v>
      </c>
      <c r="C3">
        <v>9.35</v>
      </c>
      <c r="D3">
        <v>34.158333333333324</v>
      </c>
      <c r="E3">
        <v>42.24166666666666</v>
      </c>
      <c r="J3">
        <v>0</v>
      </c>
      <c r="K3">
        <v>2.4246992940706393</v>
      </c>
      <c r="L3">
        <v>3.7312773356527753</v>
      </c>
      <c r="M3">
        <v>3.8908992819427</v>
      </c>
    </row>
    <row r="4" spans="1:13" x14ac:dyDescent="0.2">
      <c r="A4" t="s">
        <v>27</v>
      </c>
      <c r="B4">
        <v>0</v>
      </c>
      <c r="C4">
        <v>51.675000000000004</v>
      </c>
      <c r="D4">
        <v>152.88333333333333</v>
      </c>
      <c r="E4">
        <v>165.37777777777779</v>
      </c>
      <c r="J4">
        <v>0</v>
      </c>
      <c r="K4">
        <v>12.485800268037829</v>
      </c>
      <c r="L4">
        <v>17.829649152153632</v>
      </c>
      <c r="M4">
        <v>18.229998340816501</v>
      </c>
    </row>
    <row r="5" spans="1:13" x14ac:dyDescent="0.2">
      <c r="A5" t="s">
        <v>10</v>
      </c>
      <c r="B5">
        <f>PPDMS_attached_day0!B23</f>
        <v>2676.0625</v>
      </c>
      <c r="C5">
        <f>PPDMS_attached_day0!C23</f>
        <v>2813.5</v>
      </c>
      <c r="D5">
        <f>PPDMS_attached_day0!D23</f>
        <v>1165.8125</v>
      </c>
      <c r="E5">
        <f>PPDMS_attached_day0!E23</f>
        <v>770.5</v>
      </c>
      <c r="I5" t="s">
        <v>10</v>
      </c>
      <c r="J5">
        <f>PPDMS_attached_day0!B24</f>
        <v>1005.8006430668803</v>
      </c>
      <c r="K5">
        <f>PPDMS_attached_day0!C24</f>
        <v>1022.707436171264</v>
      </c>
      <c r="L5">
        <f>PPDMS_attached_day0!D24</f>
        <v>423.68682696509461</v>
      </c>
      <c r="M5">
        <f>PPDMS_attached_day0!E24</f>
        <v>307.59104343267217</v>
      </c>
    </row>
    <row r="6" spans="1:13" x14ac:dyDescent="0.2">
      <c r="A6" t="s">
        <v>11</v>
      </c>
      <c r="B6">
        <f>PPDMS_attached_day0!I23</f>
        <v>20</v>
      </c>
      <c r="C6">
        <f>PPDMS_attached_day0!J23</f>
        <v>25.75</v>
      </c>
      <c r="D6">
        <f>PPDMS_attached_day0!K23</f>
        <v>96.9375</v>
      </c>
      <c r="E6">
        <f>PPDMS_attached_day0!L23</f>
        <v>126.0625</v>
      </c>
      <c r="I6" t="s">
        <v>11</v>
      </c>
      <c r="J6">
        <f>PPDMS_attached_day0!I24</f>
        <v>8.426149773176359</v>
      </c>
      <c r="K6">
        <f>PPDMS_attached_day0!J24</f>
        <v>7.352720584926371</v>
      </c>
      <c r="L6">
        <f>PPDMS_attached_day0!K24</f>
        <v>43.434532272720517</v>
      </c>
      <c r="M6">
        <f>PPDMS_attached_day0!L24</f>
        <v>52.073828299348222</v>
      </c>
    </row>
    <row r="7" spans="1:13" x14ac:dyDescent="0.2">
      <c r="A7" t="s">
        <v>18</v>
      </c>
      <c r="B7">
        <f>PPDMS_attached_day0!Q23</f>
        <v>8.3277224361439535E-3</v>
      </c>
      <c r="C7">
        <f>PPDMS_attached_day0!R23</f>
        <v>9.8645308952536002E-3</v>
      </c>
      <c r="D7">
        <f>PPDMS_attached_day0!S23</f>
        <v>8.9059305153270832E-2</v>
      </c>
      <c r="E7">
        <f>PPDMS_attached_day0!T23</f>
        <v>0.17837793137057587</v>
      </c>
      <c r="I7" t="s">
        <v>18</v>
      </c>
      <c r="J7">
        <f>PPDMS_attached_day0!Q24</f>
        <v>3.8225471140995834E-3</v>
      </c>
      <c r="K7">
        <f>PPDMS_attached_day0!R24</f>
        <v>3.140767805163011E-3</v>
      </c>
      <c r="L7">
        <f>PPDMS_attached_day0!S24</f>
        <v>4.4546386580346389E-2</v>
      </c>
      <c r="M7">
        <f>PPDMS_attached_day0!T24</f>
        <v>9.304356778264862E-2</v>
      </c>
    </row>
    <row r="8" spans="1:13" x14ac:dyDescent="0.2">
      <c r="A8" t="s">
        <v>12</v>
      </c>
      <c r="B8">
        <f>PPDMS_attached_day1!B23</f>
        <v>4098.6875</v>
      </c>
      <c r="C8">
        <f>PPDMS_attached_day1!C23</f>
        <v>4759.875</v>
      </c>
      <c r="D8">
        <f>PPDMS_attached_day1!D23</f>
        <v>1866</v>
      </c>
      <c r="E8">
        <f>PPDMS_attached_day1!E23</f>
        <v>1081.5</v>
      </c>
      <c r="I8" t="s">
        <v>12</v>
      </c>
      <c r="J8">
        <f>PPDMS_attached_day1!B24</f>
        <v>1502.1600579977321</v>
      </c>
      <c r="K8">
        <f>PPDMS_attached_day1!C24</f>
        <v>1034.4381853813209</v>
      </c>
      <c r="L8">
        <f>PPDMS_attached_day1!D24</f>
        <v>782.66252305831028</v>
      </c>
      <c r="M8">
        <f>PPDMS_attached_day1!E24</f>
        <v>633.17385053395878</v>
      </c>
    </row>
    <row r="9" spans="1:13" x14ac:dyDescent="0.2">
      <c r="A9" t="s">
        <v>13</v>
      </c>
      <c r="B9">
        <f>PPDMS_attached_day1!I23</f>
        <v>37.4375</v>
      </c>
      <c r="C9">
        <f>PPDMS_attached_day1!J23</f>
        <v>49.8125</v>
      </c>
      <c r="D9">
        <f>PPDMS_attached_day1!K23</f>
        <v>62.375</v>
      </c>
      <c r="E9">
        <f>PPDMS_attached_day1!L23</f>
        <v>78.875</v>
      </c>
      <c r="I9" t="s">
        <v>13</v>
      </c>
      <c r="J9">
        <f>PPDMS_attached_day1!I24</f>
        <v>17.666949191923319</v>
      </c>
      <c r="K9">
        <f>PPDMS_attached_day1!J24</f>
        <v>26.99587642122404</v>
      </c>
      <c r="L9">
        <f>PPDMS_attached_day1!K24</f>
        <v>22.279124197328763</v>
      </c>
      <c r="M9">
        <f>PPDMS_attached_day1!L24</f>
        <v>45.631506385391226</v>
      </c>
    </row>
    <row r="10" spans="1:13" x14ac:dyDescent="0.2">
      <c r="A10" t="s">
        <v>19</v>
      </c>
      <c r="B10">
        <f>PPDMS_attached_day1!Q23</f>
        <v>9.1310473689459413E-3</v>
      </c>
      <c r="C10">
        <f>PPDMS_attached_day1!R23</f>
        <v>1.0132896765607177E-2</v>
      </c>
      <c r="D10">
        <f>PPDMS_attached_day1!S23</f>
        <v>3.7772465758428395E-2</v>
      </c>
      <c r="E10">
        <f>PPDMS_attached_day1!T23</f>
        <v>8.0108222745576163E-2</v>
      </c>
      <c r="I10" t="s">
        <v>19</v>
      </c>
      <c r="J10">
        <f>PPDMS_attached_day1!Q24</f>
        <v>2.3178483693851856E-3</v>
      </c>
      <c r="K10">
        <f>PPDMS_attached_day1!R24</f>
        <v>4.0554907245144486E-3</v>
      </c>
      <c r="L10">
        <f>PPDMS_attached_day1!S24</f>
        <v>1.9428800168065648E-2</v>
      </c>
      <c r="M10">
        <f>PPDMS_attached_day1!T24</f>
        <v>4.0276526150350093E-2</v>
      </c>
    </row>
    <row r="11" spans="1:13" x14ac:dyDescent="0.2">
      <c r="A11" t="s">
        <v>14</v>
      </c>
      <c r="B11">
        <f>PPDMS_detached_day0!B23</f>
        <v>109.4375</v>
      </c>
      <c r="C11">
        <f>PPDMS_detached_day0!C23</f>
        <v>96.3125</v>
      </c>
      <c r="D11">
        <f>PPDMS_detached_day0!D23</f>
        <v>1182.5</v>
      </c>
      <c r="E11">
        <f>PPDMS_detached_day0!E23</f>
        <v>1785.6875</v>
      </c>
      <c r="I11" t="s">
        <v>14</v>
      </c>
      <c r="J11">
        <f>PPDMS_detached_day0!B24</f>
        <v>49.084071690824508</v>
      </c>
      <c r="K11">
        <f>PPDMS_detached_day0!C24</f>
        <v>47.849658763151069</v>
      </c>
      <c r="L11">
        <f>PPDMS_detached_day0!D24</f>
        <v>329.9554894224371</v>
      </c>
      <c r="M11">
        <f>PPDMS_detached_day0!E24</f>
        <v>417.08073540233192</v>
      </c>
    </row>
    <row r="12" spans="1:13" x14ac:dyDescent="0.2">
      <c r="A12" t="s">
        <v>15</v>
      </c>
      <c r="B12">
        <f>PPDMS_detached_day0!I23</f>
        <v>22.3125</v>
      </c>
      <c r="C12">
        <f>PPDMS_detached_day0!J23</f>
        <v>29.0625</v>
      </c>
      <c r="D12">
        <f>PPDMS_detached_day0!K23</f>
        <v>705.875</v>
      </c>
      <c r="E12">
        <f>PPDMS_detached_day0!L23</f>
        <v>1573.9375</v>
      </c>
      <c r="I12" t="s">
        <v>15</v>
      </c>
      <c r="J12">
        <f>PPDMS_detached_day0!I24</f>
        <v>9.9857320087212429</v>
      </c>
      <c r="K12">
        <f>PPDMS_detached_day0!J24</f>
        <v>15.356060489266119</v>
      </c>
      <c r="L12">
        <f>PPDMS_detached_day0!K24</f>
        <v>206.75102025141254</v>
      </c>
      <c r="M12">
        <f>PPDMS_detached_day0!L24</f>
        <v>226.88032879416849</v>
      </c>
    </row>
    <row r="13" spans="1:13" x14ac:dyDescent="0.2">
      <c r="A13" t="s">
        <v>20</v>
      </c>
      <c r="B13">
        <f>PPDMS_detached_day0!Q23</f>
        <v>0.22428358797016079</v>
      </c>
      <c r="C13">
        <f>PPDMS_detached_day0!R23</f>
        <v>0.31856113863443491</v>
      </c>
      <c r="D13">
        <f>PPDMS_detached_day0!S23</f>
        <v>0.60223740221115885</v>
      </c>
      <c r="E13">
        <f>PPDMS_detached_day0!T23</f>
        <v>0.91857363421422511</v>
      </c>
      <c r="I13" t="s">
        <v>20</v>
      </c>
      <c r="J13">
        <f>PPDMS_detached_day0!Q24</f>
        <v>0.1104240854767955</v>
      </c>
      <c r="K13">
        <f>PPDMS_detached_day0!R24</f>
        <v>0.11674720398165464</v>
      </c>
      <c r="L13">
        <f>PPDMS_detached_day0!S24</f>
        <v>8.8150217946891082E-2</v>
      </c>
      <c r="M13">
        <f>PPDMS_detached_day0!T24</f>
        <v>0.2016997024278212</v>
      </c>
    </row>
    <row r="14" spans="1:13" x14ac:dyDescent="0.2">
      <c r="A14" t="s">
        <v>16</v>
      </c>
      <c r="B14">
        <f>PPDMS_detached_day1!B23</f>
        <v>165.375</v>
      </c>
      <c r="C14">
        <f>PPDMS_detached_day1!C23</f>
        <v>213</v>
      </c>
      <c r="D14">
        <f>PPDMS_detached_day1!D23</f>
        <v>1133.5625</v>
      </c>
      <c r="E14">
        <f>PPDMS_detached_day1!E23</f>
        <v>1156.875</v>
      </c>
      <c r="I14" t="s">
        <v>16</v>
      </c>
      <c r="J14">
        <f>PPDMS_detached_day1!B24</f>
        <v>72.915083316142486</v>
      </c>
      <c r="K14">
        <f>PPDMS_detached_day1!C24</f>
        <v>105.28354572296661</v>
      </c>
      <c r="L14">
        <f>PPDMS_detached_day1!D24</f>
        <v>356.52488846327407</v>
      </c>
      <c r="M14">
        <f>PPDMS_detached_day1!E24</f>
        <v>306.11351550527786</v>
      </c>
    </row>
    <row r="15" spans="1:13" x14ac:dyDescent="0.2">
      <c r="A15" t="s">
        <v>17</v>
      </c>
      <c r="B15">
        <f>PPDMS_detached_day1!I23</f>
        <v>16.3125</v>
      </c>
      <c r="C15">
        <f>PPDMS_detached_day1!J23</f>
        <v>17.25</v>
      </c>
      <c r="D15">
        <f>PPDMS_detached_day1!K23</f>
        <v>369.5</v>
      </c>
      <c r="E15">
        <f>PPDMS_detached_day1!L23</f>
        <v>889.3125</v>
      </c>
      <c r="I15" t="s">
        <v>17</v>
      </c>
      <c r="J15">
        <f>PPDMS_detached_day1!I24</f>
        <v>9.9166447828890192</v>
      </c>
      <c r="K15">
        <f>PPDMS_detached_day1!J24</f>
        <v>9.5426673419961574</v>
      </c>
      <c r="L15">
        <f>PPDMS_detached_day1!K24</f>
        <v>131.60357138011111</v>
      </c>
      <c r="M15">
        <f>PPDMS_detached_day1!L24</f>
        <v>333.52693271121302</v>
      </c>
    </row>
    <row r="16" spans="1:13" x14ac:dyDescent="0.2">
      <c r="A16" t="s">
        <v>21</v>
      </c>
      <c r="B16">
        <f>PPDMS_detached_day1!Q23</f>
        <v>0.10780338207713314</v>
      </c>
      <c r="C16">
        <f>PPDMS_detached_day1!R23</f>
        <v>8.3586436967155009E-2</v>
      </c>
      <c r="D16">
        <f>PPDMS_detached_day1!S23</f>
        <v>0.34472706972880579</v>
      </c>
      <c r="E16">
        <f>PPDMS_detached_day1!T23</f>
        <v>0.81257117368848331</v>
      </c>
      <c r="I16" t="s">
        <v>21</v>
      </c>
      <c r="J16">
        <f>PPDMS_detached_day1!Q24</f>
        <v>5.3670115313994682E-2</v>
      </c>
      <c r="K16">
        <f>PPDMS_detached_day1!R24</f>
        <v>4.2267024994165875E-2</v>
      </c>
      <c r="L16">
        <f>PPDMS_detached_day1!S24</f>
        <v>0.14054753381994597</v>
      </c>
      <c r="M16">
        <f>PPDMS_detached_day1!T24</f>
        <v>0.35743196627079837</v>
      </c>
    </row>
    <row r="17" spans="1:13" x14ac:dyDescent="0.2">
      <c r="A17" t="s">
        <v>29</v>
      </c>
      <c r="B17">
        <f>PPDMS_detachedRatio_day0!B19</f>
        <v>5.0116627193570039E-2</v>
      </c>
      <c r="C17">
        <f>PPDMS_detachedRatio_day0!C19</f>
        <v>3.8541715838060681E-2</v>
      </c>
      <c r="D17">
        <f>PPDMS_detachedRatio_day0!D19</f>
        <v>0.51031454347113758</v>
      </c>
      <c r="E17">
        <f>PPDMS_detachedRatio_day0!E19</f>
        <v>0.70030849936324169</v>
      </c>
      <c r="I17" t="s">
        <v>29</v>
      </c>
      <c r="J17">
        <f>PPDMS_detachedRatio_day0!B20</f>
        <v>3.7659882985576244E-2</v>
      </c>
      <c r="K17">
        <f>PPDMS_detachedRatio_day0!C20</f>
        <v>2.7695766211519472E-2</v>
      </c>
      <c r="L17">
        <f>PPDMS_detachedRatio_day0!D20</f>
        <v>0.10678232071693283</v>
      </c>
      <c r="M17">
        <f>PPDMS_detachedRatio_day0!E20</f>
        <v>0.10992443996368777</v>
      </c>
    </row>
    <row r="18" spans="1:13" x14ac:dyDescent="0.2">
      <c r="A18" t="s">
        <v>30</v>
      </c>
      <c r="B18">
        <f>PPDMS_detachedRatio_day1!B19</f>
        <v>4.4940299245339377E-2</v>
      </c>
      <c r="C18">
        <f>PPDMS_detachedRatio_day1!C19</f>
        <v>4.4589197906726982E-2</v>
      </c>
      <c r="D18">
        <f>PPDMS_detachedRatio_day1!D19</f>
        <v>0.39377445763339658</v>
      </c>
      <c r="E18">
        <f>PPDMS_detachedRatio_day1!E19</f>
        <v>0.55114542928608945</v>
      </c>
      <c r="I18" t="s">
        <v>30</v>
      </c>
      <c r="J18">
        <f>PPDMS_detachedRatio_day1!B20</f>
        <v>2.768719397536586E-2</v>
      </c>
      <c r="K18">
        <f>PPDMS_detachedRatio_day1!C20</f>
        <v>2.2288880466411056E-2</v>
      </c>
      <c r="L18">
        <f>PPDMS_detachedRatio_day1!D20</f>
        <v>0.11311677166018809</v>
      </c>
      <c r="M18">
        <f>PPDMS_detachedRatio_day1!E20</f>
        <v>0.15237853158718045</v>
      </c>
    </row>
    <row r="19" spans="1:13" x14ac:dyDescent="0.2">
      <c r="A19" t="s">
        <v>31</v>
      </c>
      <c r="B19">
        <v>0</v>
      </c>
      <c r="C19">
        <v>0.96499999999999986</v>
      </c>
      <c r="D19">
        <v>7.274166666666666</v>
      </c>
      <c r="E19">
        <v>10.985833333333334</v>
      </c>
      <c r="J19">
        <v>0</v>
      </c>
      <c r="K19">
        <v>0.32063738605055658</v>
      </c>
      <c r="L19">
        <v>1.0918826122293976</v>
      </c>
      <c r="M19">
        <v>1.892394683698112</v>
      </c>
    </row>
    <row r="21" spans="1:13" x14ac:dyDescent="0.2">
      <c r="A21" t="s">
        <v>32</v>
      </c>
      <c r="B21">
        <f>PPDMS_attached_day0!X23</f>
        <v>2656.0625</v>
      </c>
      <c r="C21">
        <f>PPDMS_attached_day0!Y23</f>
        <v>2787.75</v>
      </c>
      <c r="D21">
        <f>PPDMS_attached_day0!Z23</f>
        <v>1068.875</v>
      </c>
      <c r="E21">
        <f>PPDMS_attached_day0!AA23</f>
        <v>644.4375</v>
      </c>
      <c r="I21" t="s">
        <v>32</v>
      </c>
      <c r="J21">
        <f>PPDMS_attached_day0!X24</f>
        <v>1001.4657675596056</v>
      </c>
      <c r="K21">
        <f>PPDMS_attached_day0!Y24</f>
        <v>1018.4921145988318</v>
      </c>
      <c r="L21">
        <f>PPDMS_attached_day0!Z24</f>
        <v>414.4425284342812</v>
      </c>
      <c r="M21">
        <f>PPDMS_attached_day0!AA24</f>
        <v>280.3647108566804</v>
      </c>
    </row>
    <row r="22" spans="1:13" x14ac:dyDescent="0.2">
      <c r="A22" t="s">
        <v>33</v>
      </c>
      <c r="B22">
        <f>PPDMS_attached_day1!X23</f>
        <v>4061.25</v>
      </c>
      <c r="C22">
        <f>PPDMS_attached_day1!Y23</f>
        <v>4710.0625</v>
      </c>
      <c r="D22">
        <f>PPDMS_attached_day1!Z23</f>
        <v>1803.625</v>
      </c>
      <c r="E22">
        <f>PPDMS_attached_day1!AA23</f>
        <v>1002.625</v>
      </c>
      <c r="I22" t="s">
        <v>33</v>
      </c>
      <c r="J22">
        <f>PPDMS_attached_day1!X24</f>
        <v>1487.1701104782869</v>
      </c>
      <c r="K22">
        <f>PPDMS_attached_day1!Y24</f>
        <v>1015.7199090269669</v>
      </c>
      <c r="L22">
        <f>PPDMS_attached_day1!Z24</f>
        <v>775.75985934759478</v>
      </c>
      <c r="M22">
        <f>PPDMS_attached_day1!AA24</f>
        <v>601.98161049570274</v>
      </c>
    </row>
    <row r="23" spans="1:13" x14ac:dyDescent="0.2">
      <c r="A23" t="s">
        <v>36</v>
      </c>
      <c r="B23">
        <f>B22/B21</f>
        <v>1.5290491093488952</v>
      </c>
      <c r="C23">
        <f>C22/C21</f>
        <v>1.6895569904044481</v>
      </c>
      <c r="D23">
        <f>D22/D21</f>
        <v>1.6874049818734651</v>
      </c>
      <c r="E23">
        <f>E22/E21</f>
        <v>1.5558141790321016</v>
      </c>
      <c r="I23" t="s">
        <v>36</v>
      </c>
    </row>
    <row r="24" spans="1:13" x14ac:dyDescent="0.2">
      <c r="A24" t="s">
        <v>35</v>
      </c>
      <c r="B24">
        <f>PPDMS_detached_day0!X23</f>
        <v>87.125</v>
      </c>
      <c r="C24">
        <f>PPDMS_detached_day0!Y23</f>
        <v>67.25</v>
      </c>
      <c r="D24">
        <f>PPDMS_detached_day0!Z23</f>
        <v>476.625</v>
      </c>
      <c r="E24">
        <f>PPDMS_detached_day0!AA23</f>
        <v>211.75</v>
      </c>
      <c r="I24" t="s">
        <v>35</v>
      </c>
      <c r="J24">
        <f>PPDMS_detached_day0!X24</f>
        <v>44.586818399612234</v>
      </c>
      <c r="K24">
        <f>PPDMS_detached_day0!Y24</f>
        <v>42.50955774881691</v>
      </c>
      <c r="L24">
        <f>PPDMS_detached_day0!Z24</f>
        <v>173.12707579982975</v>
      </c>
      <c r="M24">
        <f>PPDMS_detached_day0!AA24</f>
        <v>339.98538571532748</v>
      </c>
    </row>
    <row r="25" spans="1:13" x14ac:dyDescent="0.2">
      <c r="A25" t="s">
        <v>37</v>
      </c>
      <c r="B25">
        <f>PPDMS_detached_day1!X23</f>
        <v>149.0625</v>
      </c>
      <c r="C25">
        <f>PPDMS_detached_day1!Y23</f>
        <v>195.75</v>
      </c>
      <c r="D25">
        <f>PPDMS_detached_day1!Z23</f>
        <v>764.0625</v>
      </c>
      <c r="E25">
        <f>PPDMS_detached_day1!AA23</f>
        <v>267.5625</v>
      </c>
      <c r="I25" t="s">
        <v>37</v>
      </c>
      <c r="J25">
        <f>PPDMS_detached_day1!X24</f>
        <v>70.112827597737066</v>
      </c>
      <c r="K25">
        <f>PPDMS_detached_day1!Y24</f>
        <v>97.997767831721561</v>
      </c>
      <c r="L25">
        <f>PPDMS_detached_day1!Z24</f>
        <v>330.1744744733457</v>
      </c>
      <c r="M25">
        <f>PPDMS_detached_day1!AA24</f>
        <v>399.86356559925537</v>
      </c>
    </row>
    <row r="26" spans="1:13" x14ac:dyDescent="0.2">
      <c r="A26" t="s">
        <v>38</v>
      </c>
      <c r="B26">
        <f>B25/B24</f>
        <v>1.7109038737446198</v>
      </c>
      <c r="C26">
        <f>C25/C24</f>
        <v>2.9107806691449816</v>
      </c>
      <c r="D26">
        <f>D25/D24</f>
        <v>1.6030684500393391</v>
      </c>
      <c r="E26">
        <f>E25/E24</f>
        <v>1.2635773317591499</v>
      </c>
      <c r="I26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0"/>
  <sheetViews>
    <sheetView workbookViewId="0">
      <selection activeCell="L2" sqref="L2"/>
    </sheetView>
  </sheetViews>
  <sheetFormatPr baseColWidth="10" defaultColWidth="8.83203125" defaultRowHeight="15" x14ac:dyDescent="0.2"/>
  <sheetData>
    <row r="1" spans="1:27" x14ac:dyDescent="0.2">
      <c r="A1" s="1" t="s">
        <v>5</v>
      </c>
      <c r="B1" s="1">
        <v>0</v>
      </c>
      <c r="C1" s="1">
        <v>4</v>
      </c>
      <c r="D1" s="1">
        <v>12</v>
      </c>
      <c r="E1" s="1">
        <v>20</v>
      </c>
      <c r="F1" s="1"/>
      <c r="H1" s="2" t="s">
        <v>6</v>
      </c>
      <c r="I1" s="2">
        <v>0</v>
      </c>
      <c r="J1" s="2">
        <v>4</v>
      </c>
      <c r="K1" s="2">
        <v>12</v>
      </c>
      <c r="L1" s="2">
        <v>20</v>
      </c>
      <c r="M1" s="2"/>
      <c r="P1" t="s">
        <v>7</v>
      </c>
      <c r="Q1">
        <v>0</v>
      </c>
      <c r="R1">
        <v>4</v>
      </c>
      <c r="S1">
        <v>12</v>
      </c>
      <c r="T1">
        <v>20</v>
      </c>
      <c r="W1" t="s">
        <v>34</v>
      </c>
      <c r="X1">
        <v>0</v>
      </c>
      <c r="Y1">
        <v>4</v>
      </c>
      <c r="Z1">
        <v>12</v>
      </c>
      <c r="AA1">
        <v>20</v>
      </c>
    </row>
    <row r="2" spans="1:27" x14ac:dyDescent="0.2">
      <c r="A2" s="1" t="s">
        <v>39</v>
      </c>
      <c r="B2" s="1">
        <v>2747</v>
      </c>
      <c r="C2" s="1">
        <v>5556</v>
      </c>
      <c r="D2" s="1">
        <v>5515</v>
      </c>
      <c r="E2" s="1">
        <v>5194</v>
      </c>
      <c r="F2" s="1"/>
      <c r="H2" s="2" t="s">
        <v>39</v>
      </c>
      <c r="I2" s="2">
        <v>26</v>
      </c>
      <c r="J2" s="2">
        <v>44</v>
      </c>
      <c r="K2" s="2">
        <v>40</v>
      </c>
      <c r="L2" s="2">
        <v>72</v>
      </c>
      <c r="M2" s="2"/>
      <c r="Q2">
        <f>I2/B2</f>
        <v>9.4648707681106656E-3</v>
      </c>
      <c r="R2">
        <f>J2/C2</f>
        <v>7.9193664506839456E-3</v>
      </c>
      <c r="S2">
        <f>K2/D2</f>
        <v>7.2529465095194923E-3</v>
      </c>
      <c r="T2">
        <f>L2/E2</f>
        <v>1.3862148633038121E-2</v>
      </c>
      <c r="X2">
        <f>B2-I2</f>
        <v>2721</v>
      </c>
      <c r="Y2">
        <f t="shared" ref="Y2:AA17" si="0">C2-J2</f>
        <v>5512</v>
      </c>
      <c r="Z2">
        <f t="shared" si="0"/>
        <v>5475</v>
      </c>
      <c r="AA2">
        <f t="shared" si="0"/>
        <v>5122</v>
      </c>
    </row>
    <row r="3" spans="1:27" x14ac:dyDescent="0.2">
      <c r="A3" s="1"/>
      <c r="B3" s="1">
        <v>2654</v>
      </c>
      <c r="C3" s="1">
        <v>5810</v>
      </c>
      <c r="D3" s="1">
        <v>4670</v>
      </c>
      <c r="E3" s="1">
        <v>4636</v>
      </c>
      <c r="F3" s="1"/>
      <c r="H3" s="2"/>
      <c r="I3" s="2">
        <v>21</v>
      </c>
      <c r="J3" s="2">
        <v>43</v>
      </c>
      <c r="K3" s="2">
        <v>49</v>
      </c>
      <c r="L3" s="2">
        <v>60</v>
      </c>
      <c r="M3" s="2"/>
      <c r="Q3">
        <f t="shared" ref="Q3:Q17" si="1">I3/B3</f>
        <v>7.9125847776940466E-3</v>
      </c>
      <c r="R3">
        <f t="shared" ref="R3:R17" si="2">J3/C3</f>
        <v>7.4010327022375217E-3</v>
      </c>
      <c r="S3">
        <f t="shared" ref="S3:S17" si="3">K3/D3</f>
        <v>1.0492505353319057E-2</v>
      </c>
      <c r="T3">
        <f t="shared" ref="T3:T17" si="4">L3/E3</f>
        <v>1.2942191544434857E-2</v>
      </c>
      <c r="X3">
        <f t="shared" ref="X3:X17" si="5">B3-I3</f>
        <v>2633</v>
      </c>
      <c r="Y3">
        <f t="shared" si="0"/>
        <v>5767</v>
      </c>
      <c r="Z3">
        <f t="shared" si="0"/>
        <v>4621</v>
      </c>
      <c r="AA3">
        <f t="shared" si="0"/>
        <v>4576</v>
      </c>
    </row>
    <row r="4" spans="1:27" x14ac:dyDescent="0.2">
      <c r="A4" s="1"/>
      <c r="B4" s="1">
        <v>2339</v>
      </c>
      <c r="C4" s="1">
        <v>4790</v>
      </c>
      <c r="D4" s="1">
        <v>4068</v>
      </c>
      <c r="E4" s="1">
        <v>4809</v>
      </c>
      <c r="F4" s="1"/>
      <c r="H4" s="2"/>
      <c r="I4" s="2">
        <v>21</v>
      </c>
      <c r="J4" s="2">
        <v>47</v>
      </c>
      <c r="K4" s="2">
        <v>46</v>
      </c>
      <c r="L4" s="2">
        <v>100</v>
      </c>
      <c r="M4" s="2"/>
      <c r="Q4">
        <f t="shared" si="1"/>
        <v>8.9781958101752893E-3</v>
      </c>
      <c r="R4">
        <f t="shared" si="2"/>
        <v>9.8121085594989558E-3</v>
      </c>
      <c r="S4">
        <f t="shared" si="3"/>
        <v>1.1307767944936086E-2</v>
      </c>
      <c r="T4">
        <f t="shared" si="4"/>
        <v>2.0794343938448742E-2</v>
      </c>
      <c r="X4">
        <f t="shared" si="5"/>
        <v>2318</v>
      </c>
      <c r="Y4">
        <f t="shared" si="0"/>
        <v>4743</v>
      </c>
      <c r="Z4">
        <f t="shared" si="0"/>
        <v>4022</v>
      </c>
      <c r="AA4">
        <f t="shared" si="0"/>
        <v>4709</v>
      </c>
    </row>
    <row r="5" spans="1:27" x14ac:dyDescent="0.2">
      <c r="A5" s="1"/>
      <c r="B5" s="1">
        <v>3420</v>
      </c>
      <c r="C5" s="1">
        <v>4516</v>
      </c>
      <c r="D5" s="1">
        <v>4155</v>
      </c>
      <c r="E5" s="1">
        <v>3806</v>
      </c>
      <c r="F5" s="1"/>
      <c r="H5" s="2"/>
      <c r="I5" s="2">
        <v>36</v>
      </c>
      <c r="J5" s="2">
        <v>59</v>
      </c>
      <c r="K5" s="2">
        <v>43</v>
      </c>
      <c r="L5" s="2">
        <v>61</v>
      </c>
      <c r="M5" s="2"/>
      <c r="Q5">
        <f t="shared" si="1"/>
        <v>1.0526315789473684E-2</v>
      </c>
      <c r="R5">
        <f t="shared" si="2"/>
        <v>1.3064658990256864E-2</v>
      </c>
      <c r="S5">
        <f t="shared" si="3"/>
        <v>1.0348977135980746E-2</v>
      </c>
      <c r="T5">
        <f t="shared" si="4"/>
        <v>1.6027325275880189E-2</v>
      </c>
      <c r="X5">
        <f t="shared" si="5"/>
        <v>3384</v>
      </c>
      <c r="Y5">
        <f t="shared" si="0"/>
        <v>4457</v>
      </c>
      <c r="Z5">
        <f t="shared" si="0"/>
        <v>4112</v>
      </c>
      <c r="AA5">
        <f t="shared" si="0"/>
        <v>3745</v>
      </c>
    </row>
    <row r="6" spans="1:27" x14ac:dyDescent="0.2">
      <c r="A6" s="1" t="s">
        <v>0</v>
      </c>
      <c r="B6" s="1">
        <v>2739</v>
      </c>
      <c r="C6" s="1">
        <v>6158</v>
      </c>
      <c r="D6" s="1">
        <v>6904</v>
      </c>
      <c r="E6" s="1">
        <v>3975</v>
      </c>
      <c r="F6" s="1"/>
      <c r="H6" s="2" t="s">
        <v>0</v>
      </c>
      <c r="I6" s="2">
        <v>19</v>
      </c>
      <c r="J6" s="2">
        <v>36</v>
      </c>
      <c r="K6" s="2">
        <v>54</v>
      </c>
      <c r="L6" s="2">
        <v>48</v>
      </c>
      <c r="M6" s="2"/>
      <c r="Q6">
        <f t="shared" si="1"/>
        <v>6.9368382621394671E-3</v>
      </c>
      <c r="R6">
        <f t="shared" si="2"/>
        <v>5.8460539136083144E-3</v>
      </c>
      <c r="S6">
        <f t="shared" si="3"/>
        <v>7.8215527230590959E-3</v>
      </c>
      <c r="T6">
        <f t="shared" si="4"/>
        <v>1.2075471698113207E-2</v>
      </c>
      <c r="X6">
        <f t="shared" si="5"/>
        <v>2720</v>
      </c>
      <c r="Y6">
        <f t="shared" si="0"/>
        <v>6122</v>
      </c>
      <c r="Z6">
        <f t="shared" si="0"/>
        <v>6850</v>
      </c>
      <c r="AA6">
        <f t="shared" si="0"/>
        <v>3927</v>
      </c>
    </row>
    <row r="7" spans="1:27" x14ac:dyDescent="0.2">
      <c r="A7" s="1"/>
      <c r="B7" s="1">
        <v>3320</v>
      </c>
      <c r="C7" s="1">
        <v>6406</v>
      </c>
      <c r="D7" s="1">
        <v>5859</v>
      </c>
      <c r="E7" s="1">
        <v>4604</v>
      </c>
      <c r="F7" s="1"/>
      <c r="H7" s="2"/>
      <c r="I7" s="2">
        <v>26</v>
      </c>
      <c r="J7" s="2">
        <v>39</v>
      </c>
      <c r="K7" s="2">
        <v>36</v>
      </c>
      <c r="L7" s="2">
        <v>60</v>
      </c>
      <c r="M7" s="2"/>
      <c r="Q7">
        <f t="shared" si="1"/>
        <v>7.8313253012048199E-3</v>
      </c>
      <c r="R7">
        <f t="shared" si="2"/>
        <v>6.0880424601935683E-3</v>
      </c>
      <c r="S7">
        <f t="shared" si="3"/>
        <v>6.1443932411674347E-3</v>
      </c>
      <c r="T7">
        <f t="shared" si="4"/>
        <v>1.3032145960034752E-2</v>
      </c>
      <c r="X7">
        <f t="shared" si="5"/>
        <v>3294</v>
      </c>
      <c r="Y7">
        <f t="shared" si="0"/>
        <v>6367</v>
      </c>
      <c r="Z7">
        <f t="shared" si="0"/>
        <v>5823</v>
      </c>
      <c r="AA7">
        <f t="shared" si="0"/>
        <v>4544</v>
      </c>
    </row>
    <row r="8" spans="1:27" x14ac:dyDescent="0.2">
      <c r="A8" s="1"/>
      <c r="B8" s="1">
        <v>2153</v>
      </c>
      <c r="C8" s="1">
        <v>4355</v>
      </c>
      <c r="D8" s="1">
        <v>4710</v>
      </c>
      <c r="E8" s="1">
        <v>3467</v>
      </c>
      <c r="F8" s="1"/>
      <c r="H8" s="2"/>
      <c r="I8" s="2">
        <v>38</v>
      </c>
      <c r="J8" s="2">
        <v>32</v>
      </c>
      <c r="K8" s="2">
        <v>37</v>
      </c>
      <c r="L8" s="2">
        <v>32</v>
      </c>
      <c r="M8" s="2"/>
      <c r="Q8">
        <f t="shared" si="1"/>
        <v>1.7649790989317231E-2</v>
      </c>
      <c r="R8">
        <f t="shared" si="2"/>
        <v>7.3478760045924225E-3</v>
      </c>
      <c r="S8">
        <f t="shared" si="3"/>
        <v>7.8556263269639066E-3</v>
      </c>
      <c r="T8">
        <f t="shared" si="4"/>
        <v>9.229881742140178E-3</v>
      </c>
      <c r="X8">
        <f t="shared" si="5"/>
        <v>2115</v>
      </c>
      <c r="Y8">
        <f t="shared" si="0"/>
        <v>4323</v>
      </c>
      <c r="Z8">
        <f t="shared" si="0"/>
        <v>4673</v>
      </c>
      <c r="AA8">
        <f t="shared" si="0"/>
        <v>3435</v>
      </c>
    </row>
    <row r="9" spans="1:27" x14ac:dyDescent="0.2">
      <c r="A9" s="1"/>
      <c r="B9" s="1">
        <v>1573</v>
      </c>
      <c r="C9" s="1">
        <v>3240</v>
      </c>
      <c r="D9" s="1">
        <v>3566</v>
      </c>
      <c r="E9" s="1">
        <v>3699</v>
      </c>
      <c r="F9" s="1"/>
      <c r="H9" s="2"/>
      <c r="I9" s="2">
        <v>14</v>
      </c>
      <c r="J9" s="2">
        <v>23</v>
      </c>
      <c r="K9" s="2">
        <v>30</v>
      </c>
      <c r="L9" s="2">
        <v>50</v>
      </c>
      <c r="M9" s="2"/>
      <c r="Q9">
        <f t="shared" si="1"/>
        <v>8.9001907183725373E-3</v>
      </c>
      <c r="R9">
        <f t="shared" si="2"/>
        <v>7.0987654320987656E-3</v>
      </c>
      <c r="S9">
        <f t="shared" si="3"/>
        <v>8.4127874369040942E-3</v>
      </c>
      <c r="T9">
        <f t="shared" si="4"/>
        <v>1.3517166801838334E-2</v>
      </c>
      <c r="X9">
        <f t="shared" si="5"/>
        <v>1559</v>
      </c>
      <c r="Y9">
        <f t="shared" si="0"/>
        <v>3217</v>
      </c>
      <c r="Z9">
        <f t="shared" si="0"/>
        <v>3536</v>
      </c>
      <c r="AA9">
        <f t="shared" si="0"/>
        <v>3649</v>
      </c>
    </row>
    <row r="10" spans="1:27" x14ac:dyDescent="0.2">
      <c r="A10" s="1" t="s">
        <v>1</v>
      </c>
      <c r="B10" s="1">
        <v>3865</v>
      </c>
      <c r="C10" s="1">
        <v>7486</v>
      </c>
      <c r="D10" s="1">
        <v>7298</v>
      </c>
      <c r="E10" s="1">
        <v>6093</v>
      </c>
      <c r="F10" s="1"/>
      <c r="H10" s="2" t="s">
        <v>1</v>
      </c>
      <c r="I10" s="2">
        <v>33</v>
      </c>
      <c r="J10" s="2">
        <v>50</v>
      </c>
      <c r="K10" s="2">
        <v>52</v>
      </c>
      <c r="L10" s="2">
        <v>64</v>
      </c>
      <c r="M10" s="2"/>
      <c r="Q10">
        <f t="shared" si="1"/>
        <v>8.538163001293661E-3</v>
      </c>
      <c r="R10">
        <f t="shared" si="2"/>
        <v>6.6791343841838095E-3</v>
      </c>
      <c r="S10">
        <f t="shared" si="3"/>
        <v>7.1252397917237597E-3</v>
      </c>
      <c r="T10">
        <f t="shared" si="4"/>
        <v>1.0503856884949942E-2</v>
      </c>
      <c r="X10">
        <f t="shared" si="5"/>
        <v>3832</v>
      </c>
      <c r="Y10">
        <f t="shared" si="0"/>
        <v>7436</v>
      </c>
      <c r="Z10">
        <f t="shared" si="0"/>
        <v>7246</v>
      </c>
      <c r="AA10">
        <f t="shared" si="0"/>
        <v>6029</v>
      </c>
    </row>
    <row r="11" spans="1:27" x14ac:dyDescent="0.2">
      <c r="A11" s="1"/>
      <c r="B11" s="1">
        <v>3782</v>
      </c>
      <c r="C11" s="1">
        <v>8303</v>
      </c>
      <c r="D11" s="1">
        <v>9203</v>
      </c>
      <c r="E11" s="1">
        <v>5509</v>
      </c>
      <c r="F11" s="1"/>
      <c r="H11" s="2"/>
      <c r="I11" s="2">
        <v>27</v>
      </c>
      <c r="J11" s="2">
        <v>58</v>
      </c>
      <c r="K11" s="2">
        <v>83</v>
      </c>
      <c r="L11" s="2">
        <v>62</v>
      </c>
      <c r="M11" s="2"/>
      <c r="Q11">
        <f t="shared" si="1"/>
        <v>7.1390798519301961E-3</v>
      </c>
      <c r="R11">
        <f t="shared" si="2"/>
        <v>6.9854269541129712E-3</v>
      </c>
      <c r="S11">
        <f t="shared" si="3"/>
        <v>9.0187982179724003E-3</v>
      </c>
      <c r="T11">
        <f t="shared" si="4"/>
        <v>1.1254311127246324E-2</v>
      </c>
      <c r="X11">
        <f t="shared" si="5"/>
        <v>3755</v>
      </c>
      <c r="Y11">
        <f t="shared" si="0"/>
        <v>8245</v>
      </c>
      <c r="Z11">
        <f t="shared" si="0"/>
        <v>9120</v>
      </c>
      <c r="AA11">
        <f t="shared" si="0"/>
        <v>5447</v>
      </c>
    </row>
    <row r="12" spans="1:27" x14ac:dyDescent="0.2">
      <c r="A12" s="1"/>
      <c r="B12" s="1">
        <v>3480</v>
      </c>
      <c r="C12" s="1">
        <v>7631</v>
      </c>
      <c r="D12" s="1">
        <v>5509</v>
      </c>
      <c r="E12" s="1">
        <v>5735</v>
      </c>
      <c r="F12" s="1"/>
      <c r="H12" s="2"/>
      <c r="I12" s="2">
        <v>29</v>
      </c>
      <c r="J12" s="2">
        <v>70</v>
      </c>
      <c r="K12" s="2">
        <v>39</v>
      </c>
      <c r="L12" s="2">
        <v>77</v>
      </c>
      <c r="M12" s="2"/>
      <c r="Q12">
        <f t="shared" si="1"/>
        <v>8.3333333333333332E-3</v>
      </c>
      <c r="R12">
        <f t="shared" si="2"/>
        <v>9.1731096841829382E-3</v>
      </c>
      <c r="S12">
        <f t="shared" si="3"/>
        <v>7.079324741332365E-3</v>
      </c>
      <c r="T12">
        <f t="shared" si="4"/>
        <v>1.3426329555361813E-2</v>
      </c>
      <c r="X12">
        <f t="shared" si="5"/>
        <v>3451</v>
      </c>
      <c r="Y12">
        <f t="shared" si="0"/>
        <v>7561</v>
      </c>
      <c r="Z12">
        <f t="shared" si="0"/>
        <v>5470</v>
      </c>
      <c r="AA12">
        <f t="shared" si="0"/>
        <v>5658</v>
      </c>
    </row>
    <row r="13" spans="1:27" x14ac:dyDescent="0.2">
      <c r="A13" s="1"/>
      <c r="B13" s="1">
        <v>3500</v>
      </c>
      <c r="C13" s="1">
        <v>6385</v>
      </c>
      <c r="D13" s="1">
        <v>5994</v>
      </c>
      <c r="E13" s="1">
        <v>6103</v>
      </c>
      <c r="F13" s="1"/>
      <c r="H13" s="2"/>
      <c r="I13" s="2">
        <v>20</v>
      </c>
      <c r="J13" s="2">
        <v>43</v>
      </c>
      <c r="K13" s="2">
        <v>52</v>
      </c>
      <c r="L13" s="2">
        <v>79</v>
      </c>
      <c r="M13" s="2"/>
      <c r="Q13">
        <f t="shared" si="1"/>
        <v>5.7142857142857143E-3</v>
      </c>
      <c r="R13">
        <f t="shared" si="2"/>
        <v>6.734534064212999E-3</v>
      </c>
      <c r="S13">
        <f t="shared" si="3"/>
        <v>8.6753420086753425E-3</v>
      </c>
      <c r="T13">
        <f t="shared" si="4"/>
        <v>1.2944453547435687E-2</v>
      </c>
      <c r="X13">
        <f t="shared" si="5"/>
        <v>3480</v>
      </c>
      <c r="Y13">
        <f t="shared" si="0"/>
        <v>6342</v>
      </c>
      <c r="Z13">
        <f t="shared" si="0"/>
        <v>5942</v>
      </c>
      <c r="AA13">
        <f t="shared" si="0"/>
        <v>6024</v>
      </c>
    </row>
    <row r="14" spans="1:27" x14ac:dyDescent="0.2">
      <c r="A14" s="1" t="s">
        <v>2</v>
      </c>
      <c r="B14" s="1">
        <v>2293</v>
      </c>
      <c r="C14" s="1">
        <v>5213</v>
      </c>
      <c r="D14" s="1">
        <v>4942</v>
      </c>
      <c r="E14" s="1">
        <v>4951</v>
      </c>
      <c r="F14" s="1"/>
      <c r="H14" s="2" t="s">
        <v>2</v>
      </c>
      <c r="I14" s="2">
        <v>32</v>
      </c>
      <c r="J14" s="2">
        <v>53</v>
      </c>
      <c r="K14" s="2">
        <v>60</v>
      </c>
      <c r="L14" s="2">
        <v>76</v>
      </c>
      <c r="M14" s="2"/>
      <c r="Q14">
        <f t="shared" si="1"/>
        <v>1.3955516790231139E-2</v>
      </c>
      <c r="R14">
        <f t="shared" si="2"/>
        <v>1.0166890466142336E-2</v>
      </c>
      <c r="S14">
        <f t="shared" si="3"/>
        <v>1.2140833670578713E-2</v>
      </c>
      <c r="T14">
        <f t="shared" si="4"/>
        <v>1.5350434255705918E-2</v>
      </c>
      <c r="X14">
        <f t="shared" si="5"/>
        <v>2261</v>
      </c>
      <c r="Y14">
        <f t="shared" si="0"/>
        <v>5160</v>
      </c>
      <c r="Z14">
        <f t="shared" si="0"/>
        <v>4882</v>
      </c>
      <c r="AA14">
        <f t="shared" si="0"/>
        <v>4875</v>
      </c>
    </row>
    <row r="15" spans="1:27" x14ac:dyDescent="0.2">
      <c r="A15" s="1"/>
      <c r="B15" s="1">
        <v>2467</v>
      </c>
      <c r="C15" s="1">
        <v>6197</v>
      </c>
      <c r="D15" s="1">
        <v>5758</v>
      </c>
      <c r="E15" s="1">
        <v>5418</v>
      </c>
      <c r="F15" s="1"/>
      <c r="H15" s="2"/>
      <c r="I15" s="2">
        <v>26</v>
      </c>
      <c r="J15" s="2">
        <v>38</v>
      </c>
      <c r="K15" s="2">
        <v>58</v>
      </c>
      <c r="L15" s="2">
        <v>70</v>
      </c>
      <c r="M15" s="2"/>
      <c r="Q15">
        <f t="shared" si="1"/>
        <v>1.053911633563032E-2</v>
      </c>
      <c r="R15">
        <f t="shared" si="2"/>
        <v>6.1319993545263839E-3</v>
      </c>
      <c r="S15">
        <f t="shared" si="3"/>
        <v>1.0072941993747829E-2</v>
      </c>
      <c r="T15">
        <f t="shared" si="4"/>
        <v>1.2919896640826873E-2</v>
      </c>
      <c r="X15">
        <f t="shared" si="5"/>
        <v>2441</v>
      </c>
      <c r="Y15">
        <f t="shared" si="0"/>
        <v>6159</v>
      </c>
      <c r="Z15">
        <f t="shared" si="0"/>
        <v>5700</v>
      </c>
      <c r="AA15">
        <f t="shared" si="0"/>
        <v>5348</v>
      </c>
    </row>
    <row r="16" spans="1:27" x14ac:dyDescent="0.2">
      <c r="A16" s="1"/>
      <c r="B16" s="1">
        <v>2078</v>
      </c>
      <c r="C16" s="1">
        <v>4918</v>
      </c>
      <c r="D16" s="1">
        <v>3783</v>
      </c>
      <c r="E16" s="1">
        <v>4809</v>
      </c>
      <c r="F16" s="1"/>
      <c r="H16" s="2"/>
      <c r="I16" s="2">
        <v>34</v>
      </c>
      <c r="J16" s="2">
        <v>63</v>
      </c>
      <c r="K16" s="2">
        <v>39</v>
      </c>
      <c r="L16" s="2">
        <v>92</v>
      </c>
      <c r="M16" s="2"/>
      <c r="Q16">
        <f t="shared" si="1"/>
        <v>1.6361886429258902E-2</v>
      </c>
      <c r="R16">
        <f t="shared" si="2"/>
        <v>1.2810085400569337E-2</v>
      </c>
      <c r="S16">
        <f t="shared" si="3"/>
        <v>1.0309278350515464E-2</v>
      </c>
      <c r="T16">
        <f t="shared" si="4"/>
        <v>1.9130796423372842E-2</v>
      </c>
      <c r="X16">
        <f t="shared" si="5"/>
        <v>2044</v>
      </c>
      <c r="Y16">
        <f t="shared" si="0"/>
        <v>4855</v>
      </c>
      <c r="Z16">
        <f t="shared" si="0"/>
        <v>3744</v>
      </c>
      <c r="AA16">
        <f t="shared" si="0"/>
        <v>4717</v>
      </c>
    </row>
    <row r="17" spans="1:27" x14ac:dyDescent="0.2">
      <c r="A17" s="1"/>
      <c r="B17" s="1">
        <v>2807</v>
      </c>
      <c r="C17" s="1">
        <v>5965</v>
      </c>
      <c r="D17" s="1">
        <v>5030</v>
      </c>
      <c r="E17" s="1">
        <v>5257</v>
      </c>
      <c r="F17" s="1"/>
      <c r="H17" s="2"/>
      <c r="I17" s="2">
        <v>27</v>
      </c>
      <c r="J17" s="2">
        <v>55</v>
      </c>
      <c r="K17" s="2">
        <v>56</v>
      </c>
      <c r="L17" s="2">
        <v>81</v>
      </c>
      <c r="M17" s="2"/>
      <c r="Q17">
        <f t="shared" si="1"/>
        <v>9.6188101175632354E-3</v>
      </c>
      <c r="R17">
        <f t="shared" si="2"/>
        <v>9.2204526404023462E-3</v>
      </c>
      <c r="S17">
        <f t="shared" si="3"/>
        <v>1.1133200795228629E-2</v>
      </c>
      <c r="T17">
        <f t="shared" si="4"/>
        <v>1.5408027392048697E-2</v>
      </c>
      <c r="X17">
        <f t="shared" si="5"/>
        <v>2780</v>
      </c>
      <c r="Y17">
        <f t="shared" si="0"/>
        <v>5910</v>
      </c>
      <c r="Z17">
        <f t="shared" si="0"/>
        <v>4974</v>
      </c>
      <c r="AA17">
        <f t="shared" si="0"/>
        <v>5176</v>
      </c>
    </row>
    <row r="19" spans="1:27" x14ac:dyDescent="0.2">
      <c r="A19" t="s">
        <v>8</v>
      </c>
      <c r="B19">
        <f>AVERAGE(B2:B17)</f>
        <v>2826.0625</v>
      </c>
      <c r="C19">
        <f t="shared" ref="C19:T19" si="6">AVERAGE(C2:C17)</f>
        <v>5808.0625</v>
      </c>
      <c r="D19">
        <f t="shared" si="6"/>
        <v>5435.25</v>
      </c>
      <c r="E19">
        <f t="shared" si="6"/>
        <v>4879.0625</v>
      </c>
      <c r="I19">
        <f t="shared" si="6"/>
        <v>26.8125</v>
      </c>
      <c r="J19">
        <f t="shared" si="6"/>
        <v>47.0625</v>
      </c>
      <c r="K19">
        <f t="shared" si="6"/>
        <v>48.375</v>
      </c>
      <c r="L19">
        <f t="shared" si="6"/>
        <v>67.75</v>
      </c>
      <c r="Q19">
        <f t="shared" si="6"/>
        <v>9.9000189993758911E-3</v>
      </c>
      <c r="R19">
        <f t="shared" si="6"/>
        <v>8.2799710913439677E-3</v>
      </c>
      <c r="S19">
        <f t="shared" si="6"/>
        <v>9.0744697651015255E-3</v>
      </c>
      <c r="T19">
        <f t="shared" si="6"/>
        <v>1.390117383880478E-2</v>
      </c>
      <c r="X19">
        <f>AVERAGE(X2:X17)</f>
        <v>2799.25</v>
      </c>
      <c r="Y19">
        <f>AVERAGE(Y2:Y17)</f>
        <v>5761</v>
      </c>
      <c r="Z19">
        <f>AVERAGE(Z2:Z17)</f>
        <v>5386.875</v>
      </c>
      <c r="AA19">
        <f>AVERAGE(AA2:AA17)</f>
        <v>4811.3125</v>
      </c>
    </row>
    <row r="20" spans="1:27" x14ac:dyDescent="0.2">
      <c r="A20" t="s">
        <v>9</v>
      </c>
      <c r="B20">
        <f>_xlfn.STDEV.P(B2:B17)</f>
        <v>649.45443149904679</v>
      </c>
      <c r="C20">
        <f t="shared" ref="C20:T20" si="7">_xlfn.STDEV.P(C2:C17)</f>
        <v>1274.119670044282</v>
      </c>
      <c r="D20">
        <f t="shared" si="7"/>
        <v>1407.1756509050317</v>
      </c>
      <c r="E20">
        <f t="shared" si="7"/>
        <v>796.02861669273545</v>
      </c>
      <c r="I20">
        <f t="shared" si="7"/>
        <v>6.482849971270352</v>
      </c>
      <c r="J20">
        <f t="shared" si="7"/>
        <v>11.903091772728629</v>
      </c>
      <c r="K20">
        <f t="shared" si="7"/>
        <v>12.358574958303242</v>
      </c>
      <c r="L20">
        <f t="shared" si="7"/>
        <v>16.399314010043224</v>
      </c>
      <c r="Q20">
        <f t="shared" si="7"/>
        <v>3.2369201345087799E-3</v>
      </c>
      <c r="R20">
        <f t="shared" si="7"/>
        <v>2.1814715112073988E-3</v>
      </c>
      <c r="S20">
        <f t="shared" si="7"/>
        <v>1.7342952028553172E-3</v>
      </c>
      <c r="T20">
        <f t="shared" si="7"/>
        <v>2.8655886087378458E-3</v>
      </c>
      <c r="X20">
        <f>_xlfn.STDEV.P(X2:X17)</f>
        <v>648.16235427553181</v>
      </c>
      <c r="Y20">
        <f>_xlfn.STDEV.P(Y2:Y17)</f>
        <v>1268.6655883249928</v>
      </c>
      <c r="Z20">
        <f>_xlfn.STDEV.P(Z2:Z17)</f>
        <v>1398.1887334601863</v>
      </c>
      <c r="AA20">
        <f>_xlfn.STDEV.P(AA2:AA17)</f>
        <v>786.860591111125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20"/>
  <sheetViews>
    <sheetView workbookViewId="0">
      <selection activeCell="H2" sqref="H2"/>
    </sheetView>
  </sheetViews>
  <sheetFormatPr baseColWidth="10" defaultColWidth="8.83203125" defaultRowHeight="15" x14ac:dyDescent="0.2"/>
  <sheetData>
    <row r="1" spans="1:27" x14ac:dyDescent="0.2">
      <c r="A1" s="1" t="s">
        <v>5</v>
      </c>
      <c r="B1" s="1">
        <v>0</v>
      </c>
      <c r="C1" s="1">
        <v>4</v>
      </c>
      <c r="D1" s="1">
        <v>12</v>
      </c>
      <c r="E1" s="1">
        <v>20</v>
      </c>
      <c r="F1" s="1"/>
      <c r="H1" s="2" t="s">
        <v>6</v>
      </c>
      <c r="I1" s="2">
        <v>0</v>
      </c>
      <c r="J1" s="2">
        <v>4</v>
      </c>
      <c r="K1" s="2">
        <v>12</v>
      </c>
      <c r="L1" s="2">
        <v>20</v>
      </c>
      <c r="M1" s="2"/>
      <c r="P1" t="s">
        <v>7</v>
      </c>
      <c r="Q1">
        <v>0</v>
      </c>
      <c r="R1">
        <v>4</v>
      </c>
      <c r="S1">
        <v>12</v>
      </c>
      <c r="T1">
        <v>20</v>
      </c>
      <c r="W1" t="s">
        <v>34</v>
      </c>
      <c r="X1">
        <v>0</v>
      </c>
      <c r="Y1">
        <v>4</v>
      </c>
      <c r="Z1">
        <v>12</v>
      </c>
      <c r="AA1">
        <v>20</v>
      </c>
    </row>
    <row r="2" spans="1:27" x14ac:dyDescent="0.2">
      <c r="A2" s="1" t="s">
        <v>39</v>
      </c>
      <c r="B2" s="1">
        <v>84</v>
      </c>
      <c r="C2" s="1">
        <v>25</v>
      </c>
      <c r="D2" s="1">
        <v>27</v>
      </c>
      <c r="E2" s="1">
        <v>220</v>
      </c>
      <c r="F2" s="1"/>
      <c r="H2" s="2" t="s">
        <v>39</v>
      </c>
      <c r="I2" s="2">
        <v>14</v>
      </c>
      <c r="J2" s="2">
        <v>12</v>
      </c>
      <c r="K2" s="2">
        <v>10</v>
      </c>
      <c r="L2" s="2">
        <v>180</v>
      </c>
      <c r="M2" s="2"/>
      <c r="Q2">
        <f>I2/B2</f>
        <v>0.16666666666666666</v>
      </c>
      <c r="R2">
        <f t="shared" ref="R2:T17" si="0">J2/C2</f>
        <v>0.48</v>
      </c>
      <c r="S2">
        <f t="shared" si="0"/>
        <v>0.37037037037037035</v>
      </c>
      <c r="T2">
        <f t="shared" si="0"/>
        <v>0.81818181818181823</v>
      </c>
      <c r="X2">
        <f>B2-I2</f>
        <v>70</v>
      </c>
      <c r="Y2">
        <f t="shared" ref="Y2:AA17" si="1">C2-J2</f>
        <v>13</v>
      </c>
      <c r="Z2">
        <f t="shared" si="1"/>
        <v>17</v>
      </c>
      <c r="AA2">
        <f t="shared" si="1"/>
        <v>40</v>
      </c>
    </row>
    <row r="3" spans="1:27" x14ac:dyDescent="0.2">
      <c r="A3" s="1"/>
      <c r="B3" s="1">
        <v>62</v>
      </c>
      <c r="C3" s="1">
        <v>39</v>
      </c>
      <c r="D3" s="1">
        <v>29</v>
      </c>
      <c r="E3" s="1">
        <v>288</v>
      </c>
      <c r="F3" s="1"/>
      <c r="H3" s="2"/>
      <c r="I3" s="2">
        <v>6</v>
      </c>
      <c r="J3" s="2">
        <v>10</v>
      </c>
      <c r="K3" s="2">
        <v>13</v>
      </c>
      <c r="L3" s="2">
        <v>196</v>
      </c>
      <c r="M3" s="2"/>
      <c r="Q3">
        <f t="shared" ref="Q3:Q17" si="2">I3/B3</f>
        <v>9.6774193548387094E-2</v>
      </c>
      <c r="R3">
        <f t="shared" si="0"/>
        <v>0.25641025641025639</v>
      </c>
      <c r="S3">
        <f t="shared" si="0"/>
        <v>0.44827586206896552</v>
      </c>
      <c r="T3">
        <f t="shared" si="0"/>
        <v>0.68055555555555558</v>
      </c>
      <c r="X3">
        <f t="shared" ref="X3:X17" si="3">B3-I3</f>
        <v>56</v>
      </c>
      <c r="Y3">
        <f t="shared" si="1"/>
        <v>29</v>
      </c>
      <c r="Z3">
        <f t="shared" si="1"/>
        <v>16</v>
      </c>
      <c r="AA3">
        <f t="shared" si="1"/>
        <v>92</v>
      </c>
    </row>
    <row r="4" spans="1:27" x14ac:dyDescent="0.2">
      <c r="A4" s="1"/>
      <c r="B4" s="1">
        <v>57</v>
      </c>
      <c r="C4" s="1">
        <v>65</v>
      </c>
      <c r="D4" s="1">
        <v>53</v>
      </c>
      <c r="E4" s="1">
        <v>287</v>
      </c>
      <c r="F4" s="1"/>
      <c r="H4" s="2"/>
      <c r="I4" s="2">
        <v>3</v>
      </c>
      <c r="J4" s="2">
        <v>7</v>
      </c>
      <c r="K4" s="2">
        <v>15</v>
      </c>
      <c r="L4" s="2">
        <v>181</v>
      </c>
      <c r="M4" s="2"/>
      <c r="Q4">
        <f t="shared" si="2"/>
        <v>5.2631578947368418E-2</v>
      </c>
      <c r="R4">
        <f t="shared" si="0"/>
        <v>0.1076923076923077</v>
      </c>
      <c r="S4">
        <f t="shared" si="0"/>
        <v>0.28301886792452829</v>
      </c>
      <c r="T4">
        <f t="shared" si="0"/>
        <v>0.63066202090592338</v>
      </c>
      <c r="X4">
        <f t="shared" si="3"/>
        <v>54</v>
      </c>
      <c r="Y4">
        <f t="shared" si="1"/>
        <v>58</v>
      </c>
      <c r="Z4">
        <f t="shared" si="1"/>
        <v>38</v>
      </c>
      <c r="AA4">
        <f t="shared" si="1"/>
        <v>106</v>
      </c>
    </row>
    <row r="5" spans="1:27" x14ac:dyDescent="0.2">
      <c r="A5" s="1"/>
      <c r="B5" s="1">
        <v>90</v>
      </c>
      <c r="C5" s="1">
        <v>50</v>
      </c>
      <c r="D5" s="1">
        <v>77</v>
      </c>
      <c r="E5" s="1">
        <v>256</v>
      </c>
      <c r="F5" s="1"/>
      <c r="H5" s="2"/>
      <c r="I5" s="2">
        <v>13</v>
      </c>
      <c r="J5" s="2">
        <v>25</v>
      </c>
      <c r="K5" s="2">
        <v>16</v>
      </c>
      <c r="L5" s="2">
        <v>168</v>
      </c>
      <c r="M5" s="2"/>
      <c r="Q5">
        <f t="shared" si="2"/>
        <v>0.14444444444444443</v>
      </c>
      <c r="R5">
        <f t="shared" si="0"/>
        <v>0.5</v>
      </c>
      <c r="S5">
        <f t="shared" si="0"/>
        <v>0.20779220779220781</v>
      </c>
      <c r="T5">
        <f t="shared" si="0"/>
        <v>0.65625</v>
      </c>
      <c r="X5">
        <f t="shared" si="3"/>
        <v>77</v>
      </c>
      <c r="Y5">
        <f t="shared" si="1"/>
        <v>25</v>
      </c>
      <c r="Z5">
        <f t="shared" si="1"/>
        <v>61</v>
      </c>
      <c r="AA5">
        <f t="shared" si="1"/>
        <v>88</v>
      </c>
    </row>
    <row r="6" spans="1:27" x14ac:dyDescent="0.2">
      <c r="A6" s="1" t="s">
        <v>0</v>
      </c>
      <c r="B6" s="1">
        <v>43</v>
      </c>
      <c r="C6" s="1">
        <v>39</v>
      </c>
      <c r="D6" s="1">
        <v>48</v>
      </c>
      <c r="E6" s="1">
        <v>66</v>
      </c>
      <c r="F6" s="1"/>
      <c r="H6" s="2" t="s">
        <v>0</v>
      </c>
      <c r="I6" s="2">
        <v>13</v>
      </c>
      <c r="J6" s="2">
        <v>19</v>
      </c>
      <c r="K6" s="2">
        <v>11</v>
      </c>
      <c r="L6" s="2">
        <v>30</v>
      </c>
      <c r="M6" s="2"/>
      <c r="Q6">
        <f t="shared" si="2"/>
        <v>0.30232558139534882</v>
      </c>
      <c r="R6">
        <f t="shared" si="0"/>
        <v>0.48717948717948717</v>
      </c>
      <c r="S6">
        <f t="shared" si="0"/>
        <v>0.22916666666666666</v>
      </c>
      <c r="T6">
        <f t="shared" si="0"/>
        <v>0.45454545454545453</v>
      </c>
      <c r="X6">
        <f t="shared" si="3"/>
        <v>30</v>
      </c>
      <c r="Y6">
        <f t="shared" si="1"/>
        <v>20</v>
      </c>
      <c r="Z6">
        <f t="shared" si="1"/>
        <v>37</v>
      </c>
      <c r="AA6">
        <f t="shared" si="1"/>
        <v>36</v>
      </c>
    </row>
    <row r="7" spans="1:27" x14ac:dyDescent="0.2">
      <c r="A7" s="1"/>
      <c r="B7" s="1">
        <v>58</v>
      </c>
      <c r="C7" s="1">
        <v>44</v>
      </c>
      <c r="D7" s="1">
        <v>40</v>
      </c>
      <c r="E7" s="1">
        <v>131</v>
      </c>
      <c r="F7" s="1"/>
      <c r="H7" s="2"/>
      <c r="I7" s="2">
        <v>10</v>
      </c>
      <c r="J7" s="2">
        <v>8</v>
      </c>
      <c r="K7" s="2">
        <v>9</v>
      </c>
      <c r="L7" s="2">
        <v>45</v>
      </c>
      <c r="M7" s="2"/>
      <c r="Q7">
        <f t="shared" si="2"/>
        <v>0.17241379310344829</v>
      </c>
      <c r="R7">
        <f t="shared" si="0"/>
        <v>0.18181818181818182</v>
      </c>
      <c r="S7">
        <f t="shared" si="0"/>
        <v>0.22500000000000001</v>
      </c>
      <c r="T7">
        <f t="shared" si="0"/>
        <v>0.34351145038167941</v>
      </c>
      <c r="X7">
        <f t="shared" si="3"/>
        <v>48</v>
      </c>
      <c r="Y7">
        <f t="shared" si="1"/>
        <v>36</v>
      </c>
      <c r="Z7">
        <f t="shared" si="1"/>
        <v>31</v>
      </c>
      <c r="AA7">
        <f t="shared" si="1"/>
        <v>86</v>
      </c>
    </row>
    <row r="8" spans="1:27" x14ac:dyDescent="0.2">
      <c r="A8" s="1"/>
      <c r="B8" s="1">
        <v>55</v>
      </c>
      <c r="C8" s="1">
        <v>59</v>
      </c>
      <c r="D8" s="1">
        <v>75</v>
      </c>
      <c r="E8" s="1">
        <v>143</v>
      </c>
      <c r="F8" s="1"/>
      <c r="H8" s="2"/>
      <c r="I8" s="2">
        <v>16</v>
      </c>
      <c r="J8" s="2">
        <v>16</v>
      </c>
      <c r="K8" s="2">
        <v>32</v>
      </c>
      <c r="L8" s="2">
        <v>64</v>
      </c>
      <c r="M8" s="2"/>
      <c r="Q8">
        <f t="shared" si="2"/>
        <v>0.29090909090909089</v>
      </c>
      <c r="R8">
        <f t="shared" si="0"/>
        <v>0.2711864406779661</v>
      </c>
      <c r="S8">
        <f t="shared" si="0"/>
        <v>0.42666666666666669</v>
      </c>
      <c r="T8">
        <f t="shared" si="0"/>
        <v>0.44755244755244755</v>
      </c>
      <c r="X8">
        <f t="shared" si="3"/>
        <v>39</v>
      </c>
      <c r="Y8">
        <f t="shared" si="1"/>
        <v>43</v>
      </c>
      <c r="Z8">
        <f t="shared" si="1"/>
        <v>43</v>
      </c>
      <c r="AA8">
        <f t="shared" si="1"/>
        <v>79</v>
      </c>
    </row>
    <row r="9" spans="1:27" x14ac:dyDescent="0.2">
      <c r="A9" s="1"/>
      <c r="B9" s="1">
        <v>40</v>
      </c>
      <c r="C9" s="1">
        <v>39</v>
      </c>
      <c r="D9" s="1">
        <v>26</v>
      </c>
      <c r="E9" s="1">
        <v>91</v>
      </c>
      <c r="F9" s="1"/>
      <c r="H9" s="2"/>
      <c r="I9" s="2">
        <v>13</v>
      </c>
      <c r="J9" s="2">
        <v>20</v>
      </c>
      <c r="K9" s="2">
        <v>9</v>
      </c>
      <c r="L9" s="2">
        <v>52</v>
      </c>
      <c r="M9" s="2"/>
      <c r="Q9">
        <f t="shared" si="2"/>
        <v>0.32500000000000001</v>
      </c>
      <c r="R9">
        <f t="shared" si="0"/>
        <v>0.51282051282051277</v>
      </c>
      <c r="S9">
        <f t="shared" si="0"/>
        <v>0.34615384615384615</v>
      </c>
      <c r="T9">
        <f t="shared" si="0"/>
        <v>0.5714285714285714</v>
      </c>
      <c r="X9">
        <f t="shared" si="3"/>
        <v>27</v>
      </c>
      <c r="Y9">
        <f t="shared" si="1"/>
        <v>19</v>
      </c>
      <c r="Z9">
        <f t="shared" si="1"/>
        <v>17</v>
      </c>
      <c r="AA9">
        <f t="shared" si="1"/>
        <v>39</v>
      </c>
    </row>
    <row r="10" spans="1:27" x14ac:dyDescent="0.2">
      <c r="A10" s="1" t="s">
        <v>1</v>
      </c>
      <c r="B10" s="1">
        <v>60</v>
      </c>
      <c r="C10" s="1">
        <v>49</v>
      </c>
      <c r="D10" s="1">
        <v>94</v>
      </c>
      <c r="E10" s="1">
        <v>205</v>
      </c>
      <c r="F10" s="1"/>
      <c r="H10" s="2" t="s">
        <v>1</v>
      </c>
      <c r="I10" s="2">
        <v>16</v>
      </c>
      <c r="J10" s="2">
        <v>42</v>
      </c>
      <c r="K10" s="2">
        <v>35</v>
      </c>
      <c r="L10" s="2">
        <v>108</v>
      </c>
      <c r="M10" s="2"/>
      <c r="Q10">
        <f t="shared" si="2"/>
        <v>0.26666666666666666</v>
      </c>
      <c r="R10">
        <f t="shared" si="0"/>
        <v>0.8571428571428571</v>
      </c>
      <c r="S10">
        <f t="shared" si="0"/>
        <v>0.37234042553191488</v>
      </c>
      <c r="T10">
        <f t="shared" si="0"/>
        <v>0.52682926829268295</v>
      </c>
      <c r="X10">
        <f t="shared" si="3"/>
        <v>44</v>
      </c>
      <c r="Y10">
        <f t="shared" si="1"/>
        <v>7</v>
      </c>
      <c r="Z10">
        <f t="shared" si="1"/>
        <v>59</v>
      </c>
      <c r="AA10">
        <f t="shared" si="1"/>
        <v>97</v>
      </c>
    </row>
    <row r="11" spans="1:27" x14ac:dyDescent="0.2">
      <c r="A11" s="1"/>
      <c r="B11" s="1">
        <v>100</v>
      </c>
      <c r="C11" s="1">
        <v>95</v>
      </c>
      <c r="D11" s="1">
        <v>89</v>
      </c>
      <c r="E11" s="1">
        <v>318</v>
      </c>
      <c r="F11" s="1"/>
      <c r="H11" s="2"/>
      <c r="I11" s="2">
        <v>16</v>
      </c>
      <c r="J11" s="2">
        <v>21</v>
      </c>
      <c r="K11" s="2">
        <v>30</v>
      </c>
      <c r="L11" s="2">
        <v>182</v>
      </c>
      <c r="M11" s="2"/>
      <c r="Q11">
        <f t="shared" si="2"/>
        <v>0.16</v>
      </c>
      <c r="R11">
        <f t="shared" si="0"/>
        <v>0.22105263157894736</v>
      </c>
      <c r="S11">
        <f t="shared" si="0"/>
        <v>0.33707865168539325</v>
      </c>
      <c r="T11">
        <f t="shared" si="0"/>
        <v>0.57232704402515722</v>
      </c>
      <c r="X11">
        <f t="shared" si="3"/>
        <v>84</v>
      </c>
      <c r="Y11">
        <f t="shared" si="1"/>
        <v>74</v>
      </c>
      <c r="Z11">
        <f t="shared" si="1"/>
        <v>59</v>
      </c>
      <c r="AA11">
        <f t="shared" si="1"/>
        <v>136</v>
      </c>
    </row>
    <row r="12" spans="1:27" x14ac:dyDescent="0.2">
      <c r="A12" s="1"/>
      <c r="B12" s="1">
        <v>85</v>
      </c>
      <c r="C12" s="1">
        <v>118</v>
      </c>
      <c r="D12" s="1">
        <v>135</v>
      </c>
      <c r="E12" s="1">
        <v>486</v>
      </c>
      <c r="F12" s="1"/>
      <c r="H12" s="2"/>
      <c r="I12" s="2">
        <v>32</v>
      </c>
      <c r="J12" s="2">
        <v>27</v>
      </c>
      <c r="K12" s="2">
        <v>48</v>
      </c>
      <c r="L12" s="2">
        <v>207</v>
      </c>
      <c r="M12" s="2"/>
      <c r="Q12">
        <f t="shared" si="2"/>
        <v>0.37647058823529411</v>
      </c>
      <c r="R12">
        <f t="shared" si="0"/>
        <v>0.2288135593220339</v>
      </c>
      <c r="S12">
        <f t="shared" si="0"/>
        <v>0.35555555555555557</v>
      </c>
      <c r="T12">
        <f t="shared" si="0"/>
        <v>0.42592592592592593</v>
      </c>
      <c r="X12">
        <f t="shared" si="3"/>
        <v>53</v>
      </c>
      <c r="Y12">
        <f t="shared" si="1"/>
        <v>91</v>
      </c>
      <c r="Z12">
        <f t="shared" si="1"/>
        <v>87</v>
      </c>
      <c r="AA12">
        <f t="shared" si="1"/>
        <v>279</v>
      </c>
    </row>
    <row r="13" spans="1:27" x14ac:dyDescent="0.2">
      <c r="A13" s="1"/>
      <c r="B13" s="1">
        <v>74</v>
      </c>
      <c r="C13" s="1">
        <v>64</v>
      </c>
      <c r="D13" s="1">
        <v>182</v>
      </c>
      <c r="E13" s="1">
        <v>641</v>
      </c>
      <c r="F13" s="1"/>
      <c r="H13" s="2"/>
      <c r="I13" s="2">
        <v>22</v>
      </c>
      <c r="J13" s="2">
        <v>43</v>
      </c>
      <c r="K13" s="2">
        <v>38</v>
      </c>
      <c r="L13" s="2">
        <v>360</v>
      </c>
      <c r="M13" s="2"/>
      <c r="Q13">
        <f t="shared" si="2"/>
        <v>0.29729729729729731</v>
      </c>
      <c r="R13">
        <f t="shared" si="0"/>
        <v>0.671875</v>
      </c>
      <c r="S13">
        <f t="shared" si="0"/>
        <v>0.2087912087912088</v>
      </c>
      <c r="T13">
        <f t="shared" si="0"/>
        <v>0.56162246489859591</v>
      </c>
      <c r="X13">
        <f t="shared" si="3"/>
        <v>52</v>
      </c>
      <c r="Y13">
        <f t="shared" si="1"/>
        <v>21</v>
      </c>
      <c r="Z13">
        <f t="shared" si="1"/>
        <v>144</v>
      </c>
      <c r="AA13">
        <f t="shared" si="1"/>
        <v>281</v>
      </c>
    </row>
    <row r="14" spans="1:27" x14ac:dyDescent="0.2">
      <c r="A14" s="1" t="s">
        <v>2</v>
      </c>
      <c r="B14" s="1">
        <v>238</v>
      </c>
      <c r="C14" s="1">
        <v>51</v>
      </c>
      <c r="D14" s="1">
        <v>110</v>
      </c>
      <c r="E14" s="1">
        <v>318</v>
      </c>
      <c r="F14" s="1"/>
      <c r="H14" s="2" t="s">
        <v>2</v>
      </c>
      <c r="I14" s="2">
        <v>37</v>
      </c>
      <c r="J14" s="2">
        <v>18</v>
      </c>
      <c r="K14" s="2">
        <v>25</v>
      </c>
      <c r="L14" s="2">
        <v>120</v>
      </c>
      <c r="M14" s="2"/>
      <c r="Q14">
        <f t="shared" si="2"/>
        <v>0.15546218487394958</v>
      </c>
      <c r="R14">
        <f t="shared" si="0"/>
        <v>0.35294117647058826</v>
      </c>
      <c r="S14">
        <f t="shared" si="0"/>
        <v>0.22727272727272727</v>
      </c>
      <c r="T14">
        <f t="shared" si="0"/>
        <v>0.37735849056603776</v>
      </c>
      <c r="X14">
        <f t="shared" si="3"/>
        <v>201</v>
      </c>
      <c r="Y14">
        <f t="shared" si="1"/>
        <v>33</v>
      </c>
      <c r="Z14">
        <f t="shared" si="1"/>
        <v>85</v>
      </c>
      <c r="AA14">
        <f t="shared" si="1"/>
        <v>198</v>
      </c>
    </row>
    <row r="15" spans="1:27" x14ac:dyDescent="0.2">
      <c r="A15" s="1"/>
      <c r="B15" s="1">
        <v>280</v>
      </c>
      <c r="C15" s="1">
        <v>119</v>
      </c>
      <c r="D15" s="1">
        <v>207</v>
      </c>
      <c r="E15" s="1">
        <v>457</v>
      </c>
      <c r="F15" s="1"/>
      <c r="H15" s="2"/>
      <c r="I15" s="2">
        <v>72</v>
      </c>
      <c r="J15" s="2">
        <v>42</v>
      </c>
      <c r="K15" s="2">
        <v>43</v>
      </c>
      <c r="L15" s="2">
        <v>134</v>
      </c>
      <c r="M15" s="2"/>
      <c r="Q15">
        <f t="shared" si="2"/>
        <v>0.25714285714285712</v>
      </c>
      <c r="R15">
        <f t="shared" si="0"/>
        <v>0.35294117647058826</v>
      </c>
      <c r="S15">
        <f t="shared" si="0"/>
        <v>0.20772946859903382</v>
      </c>
      <c r="T15">
        <f t="shared" si="0"/>
        <v>0.29321663019693656</v>
      </c>
      <c r="X15">
        <f t="shared" si="3"/>
        <v>208</v>
      </c>
      <c r="Y15">
        <f t="shared" si="1"/>
        <v>77</v>
      </c>
      <c r="Z15">
        <f t="shared" si="1"/>
        <v>164</v>
      </c>
      <c r="AA15">
        <f t="shared" si="1"/>
        <v>323</v>
      </c>
    </row>
    <row r="16" spans="1:27" x14ac:dyDescent="0.2">
      <c r="A16" s="1"/>
      <c r="B16" s="1">
        <v>122</v>
      </c>
      <c r="C16" s="1">
        <v>191</v>
      </c>
      <c r="D16" s="1">
        <v>144</v>
      </c>
      <c r="E16" s="1">
        <v>370</v>
      </c>
      <c r="F16" s="1"/>
      <c r="H16" s="2"/>
      <c r="I16" s="2">
        <v>22</v>
      </c>
      <c r="J16" s="2">
        <v>43</v>
      </c>
      <c r="K16" s="2">
        <v>45</v>
      </c>
      <c r="L16" s="2">
        <v>128</v>
      </c>
      <c r="M16" s="2"/>
      <c r="Q16">
        <f t="shared" si="2"/>
        <v>0.18032786885245902</v>
      </c>
      <c r="R16">
        <f t="shared" si="0"/>
        <v>0.22513089005235601</v>
      </c>
      <c r="S16">
        <f t="shared" si="0"/>
        <v>0.3125</v>
      </c>
      <c r="T16">
        <f t="shared" si="0"/>
        <v>0.34594594594594597</v>
      </c>
      <c r="X16">
        <f t="shared" si="3"/>
        <v>100</v>
      </c>
      <c r="Y16">
        <f t="shared" si="1"/>
        <v>148</v>
      </c>
      <c r="Z16">
        <f t="shared" si="1"/>
        <v>99</v>
      </c>
      <c r="AA16">
        <f t="shared" si="1"/>
        <v>242</v>
      </c>
    </row>
    <row r="17" spans="1:27" x14ac:dyDescent="0.2">
      <c r="A17" s="1"/>
      <c r="B17" s="1">
        <v>168</v>
      </c>
      <c r="C17" s="1">
        <v>94</v>
      </c>
      <c r="D17" s="1">
        <v>177</v>
      </c>
      <c r="E17" s="1">
        <v>450</v>
      </c>
      <c r="F17" s="1"/>
      <c r="H17" s="2"/>
      <c r="I17" s="2">
        <v>52</v>
      </c>
      <c r="J17" s="2">
        <v>22</v>
      </c>
      <c r="K17" s="2">
        <v>37</v>
      </c>
      <c r="L17" s="2">
        <v>139</v>
      </c>
      <c r="M17" s="2"/>
      <c r="Q17">
        <f t="shared" si="2"/>
        <v>0.30952380952380953</v>
      </c>
      <c r="R17">
        <f t="shared" si="0"/>
        <v>0.23404255319148937</v>
      </c>
      <c r="S17">
        <f t="shared" si="0"/>
        <v>0.20903954802259886</v>
      </c>
      <c r="T17">
        <f t="shared" si="0"/>
        <v>0.30888888888888888</v>
      </c>
      <c r="X17">
        <f t="shared" si="3"/>
        <v>116</v>
      </c>
      <c r="Y17">
        <f t="shared" si="1"/>
        <v>72</v>
      </c>
      <c r="Z17">
        <f t="shared" si="1"/>
        <v>140</v>
      </c>
      <c r="AA17">
        <f t="shared" si="1"/>
        <v>311</v>
      </c>
    </row>
    <row r="19" spans="1:27" x14ac:dyDescent="0.2">
      <c r="A19" t="s">
        <v>8</v>
      </c>
      <c r="B19">
        <f>AVERAGE(B2:B17)</f>
        <v>101</v>
      </c>
      <c r="C19">
        <f t="shared" ref="C19:T19" si="4">AVERAGE(C2:C17)</f>
        <v>71.3125</v>
      </c>
      <c r="D19">
        <f t="shared" si="4"/>
        <v>94.5625</v>
      </c>
      <c r="E19">
        <f t="shared" si="4"/>
        <v>295.4375</v>
      </c>
      <c r="I19">
        <f t="shared" si="4"/>
        <v>22.3125</v>
      </c>
      <c r="J19">
        <f t="shared" si="4"/>
        <v>23.4375</v>
      </c>
      <c r="K19">
        <f t="shared" si="4"/>
        <v>26</v>
      </c>
      <c r="L19">
        <f t="shared" si="4"/>
        <v>143.375</v>
      </c>
      <c r="Q19">
        <f t="shared" si="4"/>
        <v>0.22212853885044298</v>
      </c>
      <c r="R19">
        <f t="shared" si="4"/>
        <v>0.37131543942672324</v>
      </c>
      <c r="S19">
        <f t="shared" si="4"/>
        <v>0.29792200456885526</v>
      </c>
      <c r="T19">
        <f t="shared" si="4"/>
        <v>0.50092512358072627</v>
      </c>
      <c r="X19">
        <f>AVERAGE(X2:X17)</f>
        <v>78.6875</v>
      </c>
      <c r="Y19">
        <f>AVERAGE(Y2:Y17)</f>
        <v>47.875</v>
      </c>
      <c r="Z19">
        <f>AVERAGE(Z2:Z17)</f>
        <v>68.5625</v>
      </c>
      <c r="AA19">
        <f>AVERAGE(AA2:AA17)</f>
        <v>152.0625</v>
      </c>
    </row>
    <row r="20" spans="1:27" x14ac:dyDescent="0.2">
      <c r="A20" t="s">
        <v>9</v>
      </c>
      <c r="B20">
        <f>_xlfn.STDEV.P(B2:B17)</f>
        <v>67.696011699360838</v>
      </c>
      <c r="C20">
        <f t="shared" ref="C20:T20" si="5">_xlfn.STDEV.P(C2:C17)</f>
        <v>41.448339457088025</v>
      </c>
      <c r="D20">
        <f t="shared" si="5"/>
        <v>57.314885446539975</v>
      </c>
      <c r="E20">
        <f t="shared" si="5"/>
        <v>152.59462996367205</v>
      </c>
      <c r="I20">
        <f t="shared" si="5"/>
        <v>17.498995506885532</v>
      </c>
      <c r="J20">
        <f t="shared" si="5"/>
        <v>12.282959486622106</v>
      </c>
      <c r="K20">
        <f t="shared" si="5"/>
        <v>13.651922941476046</v>
      </c>
      <c r="L20">
        <f t="shared" si="5"/>
        <v>78.231127915938927</v>
      </c>
      <c r="Q20">
        <f t="shared" si="5"/>
        <v>8.9492051930832109E-2</v>
      </c>
      <c r="R20">
        <f t="shared" si="5"/>
        <v>0.19374509965702577</v>
      </c>
      <c r="S20">
        <f t="shared" si="5"/>
        <v>8.0902270529793305E-2</v>
      </c>
      <c r="T20">
        <f t="shared" si="5"/>
        <v>0.14641810783661022</v>
      </c>
      <c r="X20">
        <f>_xlfn.STDEV.P(X2:X17)</f>
        <v>52.970178815537331</v>
      </c>
      <c r="Y20">
        <f>_xlfn.STDEV.P(Y2:Y17)</f>
        <v>35.869337532215454</v>
      </c>
      <c r="Z20">
        <f>_xlfn.STDEV.P(Z2:Z17)</f>
        <v>45.930611728454039</v>
      </c>
      <c r="AA20">
        <f>_xlfn.STDEV.P(AA2:AA17)</f>
        <v>99.7042305709742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24"/>
  <sheetViews>
    <sheetView workbookViewId="0">
      <selection activeCell="M24" sqref="M24"/>
    </sheetView>
  </sheetViews>
  <sheetFormatPr baseColWidth="10" defaultColWidth="8.83203125" defaultRowHeight="15" x14ac:dyDescent="0.2"/>
  <sheetData>
    <row r="1" spans="1:27" x14ac:dyDescent="0.2">
      <c r="A1" s="1" t="s">
        <v>5</v>
      </c>
      <c r="B1" s="1">
        <v>0</v>
      </c>
      <c r="C1" s="1">
        <v>4</v>
      </c>
      <c r="D1" s="1">
        <v>12</v>
      </c>
      <c r="E1" s="1">
        <v>20</v>
      </c>
      <c r="F1" s="1"/>
      <c r="H1" s="2" t="s">
        <v>6</v>
      </c>
      <c r="I1" s="2">
        <v>0</v>
      </c>
      <c r="J1" s="2">
        <v>4</v>
      </c>
      <c r="K1" s="2">
        <v>12</v>
      </c>
      <c r="L1" s="2">
        <v>20</v>
      </c>
      <c r="M1" s="2"/>
      <c r="P1" t="s">
        <v>7</v>
      </c>
      <c r="Q1">
        <v>0</v>
      </c>
      <c r="R1">
        <v>4</v>
      </c>
      <c r="S1">
        <v>12</v>
      </c>
      <c r="T1">
        <v>20</v>
      </c>
      <c r="W1" t="s">
        <v>34</v>
      </c>
      <c r="X1">
        <v>0</v>
      </c>
      <c r="Y1">
        <v>4</v>
      </c>
      <c r="Z1">
        <v>12</v>
      </c>
      <c r="AA1">
        <v>20</v>
      </c>
    </row>
    <row r="2" spans="1:27" x14ac:dyDescent="0.2">
      <c r="A2" s="1" t="s">
        <v>0</v>
      </c>
      <c r="B2" s="1"/>
      <c r="C2" s="1"/>
      <c r="D2" s="1"/>
      <c r="E2" s="1"/>
      <c r="F2" s="1"/>
      <c r="H2" s="2" t="s">
        <v>0</v>
      </c>
      <c r="I2" s="2"/>
      <c r="J2" s="2"/>
      <c r="K2" s="2"/>
      <c r="L2" s="2"/>
      <c r="M2" s="2"/>
    </row>
    <row r="3" spans="1:27" x14ac:dyDescent="0.2">
      <c r="A3" s="1"/>
      <c r="B3" s="1"/>
      <c r="C3" s="1"/>
      <c r="D3" s="1"/>
      <c r="E3" s="1"/>
      <c r="F3" s="1"/>
      <c r="H3" s="2"/>
      <c r="I3" s="2"/>
      <c r="J3" s="2"/>
      <c r="K3" s="2"/>
      <c r="L3" s="2"/>
      <c r="M3" s="2"/>
    </row>
    <row r="4" spans="1:27" x14ac:dyDescent="0.2">
      <c r="A4" s="1"/>
      <c r="B4" s="1"/>
      <c r="C4" s="1"/>
      <c r="D4" s="1"/>
      <c r="E4" s="1"/>
      <c r="F4" s="1"/>
      <c r="H4" s="2"/>
      <c r="I4" s="2"/>
      <c r="J4" s="2"/>
      <c r="K4" s="2"/>
      <c r="L4" s="2"/>
      <c r="M4" s="2"/>
    </row>
    <row r="5" spans="1:27" x14ac:dyDescent="0.2">
      <c r="A5" s="1"/>
      <c r="B5" s="1"/>
      <c r="C5" s="1"/>
      <c r="D5" s="1"/>
      <c r="E5" s="1"/>
      <c r="F5" s="1"/>
      <c r="H5" s="2"/>
      <c r="I5" s="2"/>
      <c r="J5" s="2"/>
      <c r="K5" s="2"/>
      <c r="L5" s="2"/>
      <c r="M5" s="2"/>
    </row>
    <row r="6" spans="1:27" x14ac:dyDescent="0.2">
      <c r="A6" s="1" t="s">
        <v>1</v>
      </c>
      <c r="B6" s="1">
        <v>145</v>
      </c>
      <c r="C6" s="1">
        <v>87</v>
      </c>
      <c r="D6" s="1">
        <v>139</v>
      </c>
      <c r="E6" s="1">
        <v>292</v>
      </c>
      <c r="F6" s="1"/>
      <c r="H6" s="2" t="s">
        <v>1</v>
      </c>
      <c r="I6" s="2">
        <v>12</v>
      </c>
      <c r="J6" s="2">
        <v>15</v>
      </c>
      <c r="K6" s="2">
        <v>16</v>
      </c>
      <c r="L6" s="2">
        <v>183</v>
      </c>
      <c r="M6" s="2"/>
      <c r="Q6">
        <f>I6/B6</f>
        <v>8.2758620689655171E-2</v>
      </c>
      <c r="R6">
        <f t="shared" ref="R6:T21" si="0">J6/C6</f>
        <v>0.17241379310344829</v>
      </c>
      <c r="S6">
        <f t="shared" si="0"/>
        <v>0.11510791366906475</v>
      </c>
      <c r="T6">
        <f t="shared" si="0"/>
        <v>0.62671232876712324</v>
      </c>
      <c r="X6">
        <f>B6-I6</f>
        <v>133</v>
      </c>
      <c r="Y6">
        <f t="shared" ref="Y6:AA21" si="1">C6-J6</f>
        <v>72</v>
      </c>
      <c r="Z6">
        <f t="shared" si="1"/>
        <v>123</v>
      </c>
      <c r="AA6">
        <f t="shared" si="1"/>
        <v>109</v>
      </c>
    </row>
    <row r="7" spans="1:27" x14ac:dyDescent="0.2">
      <c r="A7" s="1"/>
      <c r="B7" s="1">
        <v>144</v>
      </c>
      <c r="C7" s="1">
        <v>66</v>
      </c>
      <c r="D7" s="1">
        <v>105</v>
      </c>
      <c r="E7" s="1">
        <v>309</v>
      </c>
      <c r="F7" s="1"/>
      <c r="H7" s="2"/>
      <c r="I7" s="2">
        <v>11</v>
      </c>
      <c r="J7" s="2">
        <v>13</v>
      </c>
      <c r="K7" s="2">
        <v>19</v>
      </c>
      <c r="L7" s="2">
        <v>118</v>
      </c>
      <c r="M7" s="2"/>
      <c r="Q7">
        <f t="shared" ref="Q7:Q21" si="2">I7/B7</f>
        <v>7.6388888888888895E-2</v>
      </c>
      <c r="R7">
        <f t="shared" si="0"/>
        <v>0.19696969696969696</v>
      </c>
      <c r="S7">
        <f t="shared" si="0"/>
        <v>0.18095238095238095</v>
      </c>
      <c r="T7">
        <f t="shared" si="0"/>
        <v>0.3818770226537217</v>
      </c>
      <c r="X7">
        <f t="shared" ref="X7:X21" si="3">B7-I7</f>
        <v>133</v>
      </c>
      <c r="Y7">
        <f t="shared" si="1"/>
        <v>53</v>
      </c>
      <c r="Z7">
        <f t="shared" si="1"/>
        <v>86</v>
      </c>
      <c r="AA7">
        <f t="shared" si="1"/>
        <v>191</v>
      </c>
    </row>
    <row r="8" spans="1:27" x14ac:dyDescent="0.2">
      <c r="A8" s="1"/>
      <c r="B8" s="1">
        <v>154</v>
      </c>
      <c r="C8" s="1">
        <v>59</v>
      </c>
      <c r="D8" s="1">
        <v>143</v>
      </c>
      <c r="E8" s="1">
        <v>139</v>
      </c>
      <c r="F8" s="1"/>
      <c r="H8" s="2"/>
      <c r="I8" s="2">
        <v>8</v>
      </c>
      <c r="J8" s="2">
        <v>22</v>
      </c>
      <c r="K8" s="2">
        <v>15</v>
      </c>
      <c r="L8" s="2">
        <v>86</v>
      </c>
      <c r="M8" s="2"/>
      <c r="Q8">
        <f t="shared" si="2"/>
        <v>5.1948051948051951E-2</v>
      </c>
      <c r="R8">
        <f t="shared" si="0"/>
        <v>0.3728813559322034</v>
      </c>
      <c r="S8">
        <f t="shared" si="0"/>
        <v>0.1048951048951049</v>
      </c>
      <c r="T8">
        <f t="shared" si="0"/>
        <v>0.61870503597122306</v>
      </c>
      <c r="X8">
        <f t="shared" si="3"/>
        <v>146</v>
      </c>
      <c r="Y8">
        <f t="shared" si="1"/>
        <v>37</v>
      </c>
      <c r="Z8">
        <f t="shared" si="1"/>
        <v>128</v>
      </c>
      <c r="AA8">
        <f t="shared" si="1"/>
        <v>53</v>
      </c>
    </row>
    <row r="9" spans="1:27" x14ac:dyDescent="0.2">
      <c r="A9" s="1"/>
      <c r="B9" s="1">
        <v>70</v>
      </c>
      <c r="C9" s="1">
        <v>41</v>
      </c>
      <c r="D9" s="1">
        <v>84</v>
      </c>
      <c r="E9" s="1">
        <v>207</v>
      </c>
      <c r="F9" s="1"/>
      <c r="H9" s="2"/>
      <c r="I9" s="2">
        <v>13</v>
      </c>
      <c r="J9" s="2">
        <v>18</v>
      </c>
      <c r="K9" s="2">
        <v>14</v>
      </c>
      <c r="L9" s="2">
        <v>85</v>
      </c>
      <c r="M9" s="2"/>
      <c r="Q9">
        <f t="shared" si="2"/>
        <v>0.18571428571428572</v>
      </c>
      <c r="R9">
        <f t="shared" si="0"/>
        <v>0.43902439024390244</v>
      </c>
      <c r="S9">
        <f t="shared" si="0"/>
        <v>0.16666666666666666</v>
      </c>
      <c r="T9">
        <f t="shared" si="0"/>
        <v>0.41062801932367149</v>
      </c>
      <c r="X9">
        <f t="shared" si="3"/>
        <v>57</v>
      </c>
      <c r="Y9">
        <f t="shared" si="1"/>
        <v>23</v>
      </c>
      <c r="Z9">
        <f t="shared" si="1"/>
        <v>70</v>
      </c>
      <c r="AA9">
        <f t="shared" si="1"/>
        <v>122</v>
      </c>
    </row>
    <row r="10" spans="1:27" x14ac:dyDescent="0.2">
      <c r="A10" s="1" t="s">
        <v>2</v>
      </c>
      <c r="B10" s="1">
        <v>59</v>
      </c>
      <c r="C10" s="1">
        <v>61</v>
      </c>
      <c r="D10" s="1">
        <v>84</v>
      </c>
      <c r="E10" s="1">
        <v>166</v>
      </c>
      <c r="F10" s="1"/>
      <c r="H10" s="2" t="s">
        <v>2</v>
      </c>
      <c r="I10" s="2">
        <v>7</v>
      </c>
      <c r="J10" s="2">
        <v>11</v>
      </c>
      <c r="K10" s="2">
        <v>17</v>
      </c>
      <c r="L10" s="2">
        <v>48</v>
      </c>
      <c r="M10" s="2"/>
      <c r="Q10">
        <f t="shared" si="2"/>
        <v>0.11864406779661017</v>
      </c>
      <c r="R10">
        <f t="shared" si="0"/>
        <v>0.18032786885245902</v>
      </c>
      <c r="S10">
        <f t="shared" si="0"/>
        <v>0.20238095238095238</v>
      </c>
      <c r="T10">
        <f t="shared" si="0"/>
        <v>0.28915662650602408</v>
      </c>
      <c r="X10">
        <f t="shared" si="3"/>
        <v>52</v>
      </c>
      <c r="Y10">
        <f t="shared" si="1"/>
        <v>50</v>
      </c>
      <c r="Z10">
        <f t="shared" si="1"/>
        <v>67</v>
      </c>
      <c r="AA10">
        <f t="shared" si="1"/>
        <v>118</v>
      </c>
    </row>
    <row r="11" spans="1:27" x14ac:dyDescent="0.2">
      <c r="A11" s="1"/>
      <c r="B11" s="1">
        <v>115</v>
      </c>
      <c r="C11" s="1">
        <v>42</v>
      </c>
      <c r="D11" s="1">
        <v>121</v>
      </c>
      <c r="E11" s="1">
        <v>287</v>
      </c>
      <c r="F11" s="1"/>
      <c r="H11" s="2"/>
      <c r="I11" s="2">
        <v>13</v>
      </c>
      <c r="J11" s="2">
        <v>8</v>
      </c>
      <c r="K11" s="2">
        <v>19</v>
      </c>
      <c r="L11" s="2">
        <v>43</v>
      </c>
      <c r="M11" s="2"/>
      <c r="Q11">
        <f t="shared" si="2"/>
        <v>0.11304347826086956</v>
      </c>
      <c r="R11">
        <f t="shared" si="0"/>
        <v>0.19047619047619047</v>
      </c>
      <c r="S11">
        <f t="shared" si="0"/>
        <v>0.15702479338842976</v>
      </c>
      <c r="T11">
        <f t="shared" si="0"/>
        <v>0.14982578397212543</v>
      </c>
      <c r="X11">
        <f t="shared" si="3"/>
        <v>102</v>
      </c>
      <c r="Y11">
        <f t="shared" si="1"/>
        <v>34</v>
      </c>
      <c r="Z11">
        <f t="shared" si="1"/>
        <v>102</v>
      </c>
      <c r="AA11">
        <f t="shared" si="1"/>
        <v>244</v>
      </c>
    </row>
    <row r="12" spans="1:27" x14ac:dyDescent="0.2">
      <c r="A12" s="1"/>
      <c r="B12" s="1">
        <v>128</v>
      </c>
      <c r="C12" s="1">
        <v>49</v>
      </c>
      <c r="D12" s="1">
        <v>43</v>
      </c>
      <c r="E12" s="1">
        <v>225</v>
      </c>
      <c r="F12" s="1"/>
      <c r="H12" s="2"/>
      <c r="I12" s="2">
        <v>14</v>
      </c>
      <c r="J12" s="2">
        <v>9</v>
      </c>
      <c r="K12" s="2">
        <v>26</v>
      </c>
      <c r="L12" s="2">
        <v>63</v>
      </c>
      <c r="M12" s="2"/>
      <c r="Q12">
        <f t="shared" si="2"/>
        <v>0.109375</v>
      </c>
      <c r="R12">
        <f t="shared" si="0"/>
        <v>0.18367346938775511</v>
      </c>
      <c r="S12">
        <f t="shared" si="0"/>
        <v>0.60465116279069764</v>
      </c>
      <c r="T12">
        <f t="shared" si="0"/>
        <v>0.28000000000000003</v>
      </c>
      <c r="X12">
        <f t="shared" si="3"/>
        <v>114</v>
      </c>
      <c r="Y12">
        <f t="shared" si="1"/>
        <v>40</v>
      </c>
      <c r="Z12">
        <f t="shared" si="1"/>
        <v>17</v>
      </c>
      <c r="AA12">
        <f t="shared" si="1"/>
        <v>162</v>
      </c>
    </row>
    <row r="13" spans="1:27" x14ac:dyDescent="0.2">
      <c r="A13" s="1"/>
      <c r="B13" s="1">
        <v>131</v>
      </c>
      <c r="C13" s="1">
        <v>44</v>
      </c>
      <c r="D13" s="1">
        <v>82</v>
      </c>
      <c r="E13" s="1">
        <v>140</v>
      </c>
      <c r="F13" s="1"/>
      <c r="H13" s="2"/>
      <c r="I13" s="2">
        <v>13</v>
      </c>
      <c r="J13" s="2">
        <v>12</v>
      </c>
      <c r="K13" s="2">
        <v>14</v>
      </c>
      <c r="L13" s="2">
        <v>75</v>
      </c>
      <c r="M13" s="2"/>
      <c r="Q13">
        <f t="shared" si="2"/>
        <v>9.9236641221374045E-2</v>
      </c>
      <c r="R13">
        <f t="shared" si="0"/>
        <v>0.27272727272727271</v>
      </c>
      <c r="S13">
        <f t="shared" si="0"/>
        <v>0.17073170731707318</v>
      </c>
      <c r="T13">
        <f t="shared" si="0"/>
        <v>0.5357142857142857</v>
      </c>
      <c r="X13">
        <f t="shared" si="3"/>
        <v>118</v>
      </c>
      <c r="Y13">
        <f t="shared" si="1"/>
        <v>32</v>
      </c>
      <c r="Z13">
        <f t="shared" si="1"/>
        <v>68</v>
      </c>
      <c r="AA13">
        <f t="shared" si="1"/>
        <v>65</v>
      </c>
    </row>
    <row r="14" spans="1:27" x14ac:dyDescent="0.2">
      <c r="A14" s="3" t="s">
        <v>3</v>
      </c>
      <c r="B14" s="3">
        <v>122</v>
      </c>
      <c r="C14" s="3">
        <v>115</v>
      </c>
      <c r="D14" s="3">
        <v>204</v>
      </c>
      <c r="E14" s="3">
        <v>233</v>
      </c>
      <c r="F14" s="3"/>
      <c r="G14" s="4"/>
      <c r="H14" s="5" t="s">
        <v>3</v>
      </c>
      <c r="I14" s="5">
        <v>26</v>
      </c>
      <c r="J14" s="5">
        <v>42</v>
      </c>
      <c r="K14" s="5">
        <v>60</v>
      </c>
      <c r="L14" s="5">
        <v>161</v>
      </c>
      <c r="M14" s="2"/>
      <c r="Q14">
        <f t="shared" si="2"/>
        <v>0.21311475409836064</v>
      </c>
      <c r="R14">
        <f t="shared" si="0"/>
        <v>0.36521739130434783</v>
      </c>
      <c r="S14">
        <f t="shared" si="0"/>
        <v>0.29411764705882354</v>
      </c>
      <c r="T14">
        <f t="shared" si="0"/>
        <v>0.69098712446351929</v>
      </c>
      <c r="X14">
        <f t="shared" si="3"/>
        <v>96</v>
      </c>
      <c r="Y14">
        <f t="shared" si="1"/>
        <v>73</v>
      </c>
      <c r="Z14">
        <f t="shared" si="1"/>
        <v>144</v>
      </c>
      <c r="AA14">
        <f t="shared" si="1"/>
        <v>72</v>
      </c>
    </row>
    <row r="15" spans="1:27" x14ac:dyDescent="0.2">
      <c r="A15" s="3"/>
      <c r="B15" s="3">
        <v>62</v>
      </c>
      <c r="C15" s="3">
        <v>99</v>
      </c>
      <c r="D15" s="3">
        <v>73</v>
      </c>
      <c r="E15" s="3">
        <v>388</v>
      </c>
      <c r="F15" s="3"/>
      <c r="G15" s="4"/>
      <c r="H15" s="5"/>
      <c r="I15" s="5">
        <v>25</v>
      </c>
      <c r="J15" s="5">
        <v>33</v>
      </c>
      <c r="K15" s="5">
        <v>39</v>
      </c>
      <c r="L15" s="5">
        <v>351</v>
      </c>
      <c r="M15" s="2"/>
      <c r="Q15">
        <f t="shared" si="2"/>
        <v>0.40322580645161288</v>
      </c>
      <c r="R15">
        <f t="shared" si="0"/>
        <v>0.33333333333333331</v>
      </c>
      <c r="S15">
        <f t="shared" si="0"/>
        <v>0.53424657534246578</v>
      </c>
      <c r="T15">
        <f t="shared" si="0"/>
        <v>0.90463917525773196</v>
      </c>
      <c r="X15">
        <f t="shared" si="3"/>
        <v>37</v>
      </c>
      <c r="Y15">
        <f t="shared" si="1"/>
        <v>66</v>
      </c>
      <c r="Z15">
        <f t="shared" si="1"/>
        <v>34</v>
      </c>
      <c r="AA15">
        <f t="shared" si="1"/>
        <v>37</v>
      </c>
    </row>
    <row r="16" spans="1:27" x14ac:dyDescent="0.2">
      <c r="A16" s="3"/>
      <c r="B16" s="3">
        <v>71</v>
      </c>
      <c r="C16" s="3">
        <v>83</v>
      </c>
      <c r="D16" s="3">
        <v>122</v>
      </c>
      <c r="E16" s="3">
        <v>436</v>
      </c>
      <c r="F16" s="3"/>
      <c r="G16" s="4"/>
      <c r="H16" s="5"/>
      <c r="I16" s="5">
        <v>14</v>
      </c>
      <c r="J16" s="5">
        <v>51</v>
      </c>
      <c r="K16" s="5">
        <v>47</v>
      </c>
      <c r="L16" s="5">
        <v>424</v>
      </c>
      <c r="M16" s="2"/>
      <c r="Q16">
        <f t="shared" si="2"/>
        <v>0.19718309859154928</v>
      </c>
      <c r="R16">
        <f t="shared" si="0"/>
        <v>0.61445783132530118</v>
      </c>
      <c r="S16">
        <f t="shared" si="0"/>
        <v>0.38524590163934425</v>
      </c>
      <c r="T16">
        <f t="shared" si="0"/>
        <v>0.97247706422018354</v>
      </c>
      <c r="X16">
        <f t="shared" si="3"/>
        <v>57</v>
      </c>
      <c r="Y16">
        <f t="shared" si="1"/>
        <v>32</v>
      </c>
      <c r="Z16">
        <f t="shared" si="1"/>
        <v>75</v>
      </c>
      <c r="AA16">
        <f t="shared" si="1"/>
        <v>12</v>
      </c>
    </row>
    <row r="17" spans="1:27" x14ac:dyDescent="0.2">
      <c r="A17" s="3"/>
      <c r="B17" s="3">
        <v>214</v>
      </c>
      <c r="C17" s="3">
        <v>88</v>
      </c>
      <c r="D17" s="3">
        <v>86</v>
      </c>
      <c r="E17" s="3">
        <v>212</v>
      </c>
      <c r="F17" s="3"/>
      <c r="G17" s="4"/>
      <c r="H17" s="5"/>
      <c r="I17" s="5">
        <v>67</v>
      </c>
      <c r="J17" s="5">
        <v>36</v>
      </c>
      <c r="K17" s="5">
        <v>53</v>
      </c>
      <c r="L17" s="5">
        <v>248</v>
      </c>
      <c r="M17" s="2"/>
      <c r="Q17">
        <f t="shared" si="2"/>
        <v>0.31308411214953269</v>
      </c>
      <c r="R17">
        <f t="shared" si="0"/>
        <v>0.40909090909090912</v>
      </c>
      <c r="S17">
        <f t="shared" si="0"/>
        <v>0.61627906976744184</v>
      </c>
      <c r="T17">
        <f t="shared" si="0"/>
        <v>1.1698113207547169</v>
      </c>
      <c r="X17">
        <f t="shared" si="3"/>
        <v>147</v>
      </c>
      <c r="Y17">
        <f t="shared" si="1"/>
        <v>52</v>
      </c>
      <c r="Z17">
        <f t="shared" si="1"/>
        <v>33</v>
      </c>
      <c r="AA17">
        <f t="shared" si="1"/>
        <v>-36</v>
      </c>
    </row>
    <row r="18" spans="1:27" x14ac:dyDescent="0.2">
      <c r="A18" s="1" t="s">
        <v>4</v>
      </c>
      <c r="B18" s="1">
        <v>370</v>
      </c>
      <c r="C18" s="1">
        <v>194</v>
      </c>
      <c r="D18" s="1">
        <v>265</v>
      </c>
      <c r="E18" s="1">
        <v>688</v>
      </c>
      <c r="F18" s="1"/>
      <c r="H18" s="2" t="s">
        <v>4</v>
      </c>
      <c r="I18" s="2">
        <v>34</v>
      </c>
      <c r="J18" s="2">
        <v>28</v>
      </c>
      <c r="K18" s="2">
        <v>33</v>
      </c>
      <c r="L18" s="2">
        <v>69</v>
      </c>
      <c r="M18" s="2"/>
      <c r="Q18">
        <f t="shared" si="2"/>
        <v>9.1891891891891897E-2</v>
      </c>
      <c r="R18">
        <f t="shared" si="0"/>
        <v>0.14432989690721648</v>
      </c>
      <c r="S18">
        <f t="shared" si="0"/>
        <v>0.12452830188679245</v>
      </c>
      <c r="T18">
        <f t="shared" si="0"/>
        <v>0.1002906976744186</v>
      </c>
      <c r="X18">
        <f t="shared" si="3"/>
        <v>336</v>
      </c>
      <c r="Y18">
        <f t="shared" si="1"/>
        <v>166</v>
      </c>
      <c r="Z18">
        <f t="shared" si="1"/>
        <v>232</v>
      </c>
      <c r="AA18">
        <f t="shared" si="1"/>
        <v>619</v>
      </c>
    </row>
    <row r="19" spans="1:27" x14ac:dyDescent="0.2">
      <c r="A19" s="1"/>
      <c r="B19" s="1">
        <v>627</v>
      </c>
      <c r="C19" s="1">
        <v>221</v>
      </c>
      <c r="D19" s="1">
        <v>322</v>
      </c>
      <c r="E19" s="1">
        <v>797</v>
      </c>
      <c r="F19" s="1"/>
      <c r="H19" s="2"/>
      <c r="I19" s="2">
        <v>43</v>
      </c>
      <c r="J19" s="2">
        <v>26</v>
      </c>
      <c r="K19" s="2">
        <v>39</v>
      </c>
      <c r="L19" s="2">
        <v>113</v>
      </c>
      <c r="M19" s="2"/>
      <c r="Q19">
        <f t="shared" si="2"/>
        <v>6.8580542264752797E-2</v>
      </c>
      <c r="R19">
        <f t="shared" si="0"/>
        <v>0.11764705882352941</v>
      </c>
      <c r="S19">
        <f t="shared" si="0"/>
        <v>0.12111801242236025</v>
      </c>
      <c r="T19">
        <f t="shared" si="0"/>
        <v>0.14178168130489335</v>
      </c>
      <c r="X19">
        <f t="shared" si="3"/>
        <v>584</v>
      </c>
      <c r="Y19">
        <f t="shared" si="1"/>
        <v>195</v>
      </c>
      <c r="Z19">
        <f t="shared" si="1"/>
        <v>283</v>
      </c>
      <c r="AA19">
        <f t="shared" si="1"/>
        <v>684</v>
      </c>
    </row>
    <row r="20" spans="1:27" x14ac:dyDescent="0.2">
      <c r="A20" s="1"/>
      <c r="B20" s="1">
        <v>261</v>
      </c>
      <c r="C20" s="1">
        <v>156</v>
      </c>
      <c r="D20" s="1">
        <v>184</v>
      </c>
      <c r="E20" s="1">
        <v>421</v>
      </c>
      <c r="F20" s="1"/>
      <c r="H20" s="2"/>
      <c r="I20" s="2">
        <v>25</v>
      </c>
      <c r="J20" s="2">
        <v>25</v>
      </c>
      <c r="K20" s="2">
        <v>44</v>
      </c>
      <c r="L20" s="2">
        <v>96</v>
      </c>
      <c r="M20" s="2"/>
      <c r="Q20">
        <f t="shared" si="2"/>
        <v>9.5785440613026823E-2</v>
      </c>
      <c r="R20">
        <f t="shared" si="0"/>
        <v>0.16025641025641027</v>
      </c>
      <c r="S20">
        <f t="shared" si="0"/>
        <v>0.2391304347826087</v>
      </c>
      <c r="T20">
        <f t="shared" si="0"/>
        <v>0.22802850356294538</v>
      </c>
      <c r="X20">
        <f t="shared" si="3"/>
        <v>236</v>
      </c>
      <c r="Y20">
        <f t="shared" si="1"/>
        <v>131</v>
      </c>
      <c r="Z20">
        <f t="shared" si="1"/>
        <v>140</v>
      </c>
      <c r="AA20">
        <f t="shared" si="1"/>
        <v>325</v>
      </c>
    </row>
    <row r="21" spans="1:27" x14ac:dyDescent="0.2">
      <c r="A21" s="1"/>
      <c r="B21" s="1">
        <v>525</v>
      </c>
      <c r="C21" s="1">
        <v>113</v>
      </c>
      <c r="D21" s="1">
        <v>145</v>
      </c>
      <c r="E21" s="1">
        <v>363</v>
      </c>
      <c r="F21" s="1"/>
      <c r="H21" s="2"/>
      <c r="I21" s="2">
        <v>50</v>
      </c>
      <c r="J21" s="2">
        <v>27</v>
      </c>
      <c r="K21" s="2">
        <v>28</v>
      </c>
      <c r="L21" s="2">
        <v>94</v>
      </c>
      <c r="M21" s="2"/>
      <c r="Q21">
        <f t="shared" si="2"/>
        <v>9.5238095238095233E-2</v>
      </c>
      <c r="R21">
        <f t="shared" si="0"/>
        <v>0.23893805309734514</v>
      </c>
      <c r="S21">
        <f t="shared" si="0"/>
        <v>0.19310344827586207</v>
      </c>
      <c r="T21">
        <f t="shared" si="0"/>
        <v>0.25895316804407714</v>
      </c>
      <c r="X21">
        <f t="shared" si="3"/>
        <v>475</v>
      </c>
      <c r="Y21">
        <f t="shared" si="1"/>
        <v>86</v>
      </c>
      <c r="Z21">
        <f t="shared" si="1"/>
        <v>117</v>
      </c>
      <c r="AA21">
        <f t="shared" si="1"/>
        <v>269</v>
      </c>
    </row>
    <row r="23" spans="1:27" x14ac:dyDescent="0.2">
      <c r="A23" t="s">
        <v>8</v>
      </c>
      <c r="B23">
        <f>AVERAGE(B6:B13,B18:B21)</f>
        <v>227.41666666666666</v>
      </c>
      <c r="C23">
        <f t="shared" ref="C23:T23" si="4">AVERAGE(C6:C13,C18:C21)</f>
        <v>94.416666666666671</v>
      </c>
      <c r="D23">
        <f t="shared" si="4"/>
        <v>143.08333333333334</v>
      </c>
      <c r="E23">
        <f t="shared" si="4"/>
        <v>336.16666666666669</v>
      </c>
      <c r="I23">
        <f t="shared" si="4"/>
        <v>20.25</v>
      </c>
      <c r="J23">
        <f t="shared" si="4"/>
        <v>17.833333333333332</v>
      </c>
      <c r="K23">
        <f t="shared" si="4"/>
        <v>23.666666666666668</v>
      </c>
      <c r="L23">
        <f t="shared" si="4"/>
        <v>89.416666666666671</v>
      </c>
      <c r="Q23">
        <f>AVERAGE(Q6:Q13,Q18:Q21)</f>
        <v>9.9050417043958519E-2</v>
      </c>
      <c r="R23">
        <f t="shared" si="4"/>
        <v>0.22247212139811914</v>
      </c>
      <c r="S23">
        <f t="shared" si="4"/>
        <v>0.19835757328566614</v>
      </c>
      <c r="T23">
        <f t="shared" si="4"/>
        <v>0.33513942945787573</v>
      </c>
      <c r="X23">
        <f>AVERAGE(X6:X21)</f>
        <v>176.4375</v>
      </c>
      <c r="Y23">
        <f>AVERAGE(Y6:Y21)</f>
        <v>71.375</v>
      </c>
      <c r="Z23">
        <f>AVERAGE(Z6:Z21)</f>
        <v>107.4375</v>
      </c>
      <c r="AA23">
        <f>AVERAGE(AA6:AA21)</f>
        <v>190.375</v>
      </c>
    </row>
    <row r="24" spans="1:27" x14ac:dyDescent="0.2">
      <c r="A24" t="s">
        <v>9</v>
      </c>
      <c r="B24">
        <f>_xlfn.STDEV.P(B6:B13,B18:B21)</f>
        <v>176.48959286283394</v>
      </c>
      <c r="C24">
        <f t="shared" ref="C24:T24" si="5">_xlfn.STDEV.P(C6:C13,C18:C21)</f>
        <v>60.219678861832385</v>
      </c>
      <c r="D24">
        <f t="shared" si="5"/>
        <v>77.048100055888611</v>
      </c>
      <c r="E24">
        <f t="shared" si="5"/>
        <v>200.94187938030461</v>
      </c>
      <c r="I24">
        <f t="shared" si="5"/>
        <v>13.814997888768085</v>
      </c>
      <c r="J24">
        <f t="shared" si="5"/>
        <v>7.1278015934476988</v>
      </c>
      <c r="K24">
        <f t="shared" si="5"/>
        <v>9.8685808953916414</v>
      </c>
      <c r="L24">
        <f t="shared" si="5"/>
        <v>35.845637422456619</v>
      </c>
      <c r="Q24">
        <f t="shared" si="5"/>
        <v>3.188446152656195E-2</v>
      </c>
      <c r="R24">
        <f t="shared" si="5"/>
        <v>9.1624800464378417E-2</v>
      </c>
      <c r="S24">
        <f t="shared" si="5"/>
        <v>0.12833614451416162</v>
      </c>
      <c r="T24">
        <f t="shared" si="5"/>
        <v>0.1738897102825209</v>
      </c>
      <c r="X24">
        <f>_xlfn.STDEV.P(X6:X21)</f>
        <v>152.60323094138604</v>
      </c>
      <c r="Y24">
        <f>_xlfn.STDEV.P(Y6:Y21)</f>
        <v>48.86956491519031</v>
      </c>
      <c r="Z24">
        <f>_xlfn.STDEV.P(Z6:Z21)</f>
        <v>68.345600397904178</v>
      </c>
      <c r="AA24">
        <f>_xlfn.STDEV.P(AA6:AA21)</f>
        <v>197.9737593091569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0"/>
  <sheetViews>
    <sheetView workbookViewId="0">
      <selection activeCell="A14" sqref="A14"/>
    </sheetView>
  </sheetViews>
  <sheetFormatPr baseColWidth="10" defaultColWidth="8.83203125" defaultRowHeight="15" x14ac:dyDescent="0.2"/>
  <cols>
    <col min="1" max="1" width="14" customWidth="1"/>
  </cols>
  <sheetData>
    <row r="1" spans="1:6" x14ac:dyDescent="0.2">
      <c r="A1" s="1" t="s">
        <v>28</v>
      </c>
      <c r="B1" s="1">
        <v>0</v>
      </c>
      <c r="C1" s="1">
        <v>4</v>
      </c>
      <c r="D1" s="1">
        <v>12</v>
      </c>
      <c r="E1" s="1">
        <v>20</v>
      </c>
      <c r="F1" s="1"/>
    </row>
    <row r="2" spans="1:6" x14ac:dyDescent="0.2">
      <c r="A2" s="1" t="s">
        <v>39</v>
      </c>
      <c r="B2" s="1">
        <f>CPDMS_detached_day0!B2/(CPDMS_detached_day0!B2+CPDMS_attached_day0!B2)</f>
        <v>2.4597364568081991E-2</v>
      </c>
      <c r="C2" s="1">
        <f>CPDMS_detached_day0!C2/(CPDMS_detached_day0!C2+CPDMS_attached_day0!C2)</f>
        <v>9.0744101633393835E-3</v>
      </c>
      <c r="D2" s="1">
        <f>CPDMS_detached_day0!D2/(CPDMS_detached_day0!D2+CPDMS_attached_day0!D2)</f>
        <v>9.5846645367412137E-3</v>
      </c>
      <c r="E2" s="1">
        <f>CPDMS_detached_day0!E2/(CPDMS_detached_day0!E2+CPDMS_attached_day0!E2)</f>
        <v>6.7155067155067152E-2</v>
      </c>
      <c r="F2" s="1"/>
    </row>
    <row r="3" spans="1:6" x14ac:dyDescent="0.2">
      <c r="A3" s="1"/>
      <c r="B3" s="1">
        <f>CPDMS_detached_day0!B3/(CPDMS_detached_day0!B3+CPDMS_attached_day0!B3)</f>
        <v>2.6909722222222224E-2</v>
      </c>
      <c r="C3" s="1">
        <f>CPDMS_detached_day0!C3/(CPDMS_detached_day0!C3+CPDMS_attached_day0!C3)</f>
        <v>1.5625E-2</v>
      </c>
      <c r="D3" s="1">
        <f>CPDMS_detached_day0!D3/(CPDMS_detached_day0!D3+CPDMS_attached_day0!D3)</f>
        <v>9.621765096217651E-3</v>
      </c>
      <c r="E3" s="1">
        <f>CPDMS_detached_day0!E3/(CPDMS_detached_day0!E3+CPDMS_attached_day0!E3)</f>
        <v>9.8833218943033624E-2</v>
      </c>
      <c r="F3" s="1"/>
    </row>
    <row r="4" spans="1:6" x14ac:dyDescent="0.2">
      <c r="A4" s="1"/>
      <c r="B4" s="1">
        <f>CPDMS_detached_day0!B4/(CPDMS_detached_day0!B4+CPDMS_attached_day0!B4)</f>
        <v>2.369077306733167E-2</v>
      </c>
      <c r="C4" s="1">
        <f>CPDMS_detached_day0!C4/(CPDMS_detached_day0!C4+CPDMS_attached_day0!C4)</f>
        <v>1.9835215135794934E-2</v>
      </c>
      <c r="D4" s="1">
        <f>CPDMS_detached_day0!D4/(CPDMS_detached_day0!D4+CPDMS_attached_day0!D4)</f>
        <v>1.3863458017263929E-2</v>
      </c>
      <c r="E4" s="1">
        <f>CPDMS_detached_day0!E4/(CPDMS_detached_day0!E4+CPDMS_attached_day0!E4)</f>
        <v>8.8389282414536502E-2</v>
      </c>
      <c r="F4" s="1"/>
    </row>
    <row r="5" spans="1:6" x14ac:dyDescent="0.2">
      <c r="A5" s="1"/>
      <c r="B5" s="1">
        <f>CPDMS_detached_day0!B5/(CPDMS_detached_day0!B5+CPDMS_attached_day0!B5)</f>
        <v>3.9982230119946692E-2</v>
      </c>
      <c r="C5" s="1">
        <f>CPDMS_detached_day0!C5/(CPDMS_detached_day0!C5+CPDMS_attached_day0!C5)</f>
        <v>1.8301610541727673E-2</v>
      </c>
      <c r="D5" s="1">
        <f>CPDMS_detached_day0!D5/(CPDMS_detached_day0!D5+CPDMS_attached_day0!D5)</f>
        <v>2.9411764705882353E-2</v>
      </c>
      <c r="E5" s="1">
        <f>CPDMS_detached_day0!E5/(CPDMS_detached_day0!E5+CPDMS_attached_day0!E5)</f>
        <v>8.4404879657105178E-2</v>
      </c>
      <c r="F5" s="1"/>
    </row>
    <row r="6" spans="1:6" x14ac:dyDescent="0.2">
      <c r="A6" s="1" t="s">
        <v>0</v>
      </c>
      <c r="B6" s="1">
        <f>CPDMS_detached_day0!B6/(CPDMS_detached_day0!B6+CPDMS_attached_day0!B6)</f>
        <v>1.3054037644201578E-2</v>
      </c>
      <c r="C6" s="1">
        <f>CPDMS_detached_day0!C6/(CPDMS_detached_day0!C6+CPDMS_attached_day0!C6)</f>
        <v>1.5783083771752329E-2</v>
      </c>
      <c r="D6" s="1">
        <f>CPDMS_detached_day0!D6/(CPDMS_detached_day0!D6+CPDMS_attached_day0!D6)</f>
        <v>1.6371077762619372E-2</v>
      </c>
      <c r="E6" s="1">
        <f>CPDMS_detached_day0!E6/(CPDMS_detached_day0!E6+CPDMS_attached_day0!E6)</f>
        <v>2.1249195106245976E-2</v>
      </c>
      <c r="F6" s="1"/>
    </row>
    <row r="7" spans="1:6" x14ac:dyDescent="0.2">
      <c r="A7" s="1"/>
      <c r="B7" s="1">
        <f>CPDMS_detached_day0!B7/(CPDMS_detached_day0!B7+CPDMS_attached_day0!B7)</f>
        <v>2.8755577590480912E-2</v>
      </c>
      <c r="C7" s="1">
        <f>CPDMS_detached_day0!C7/(CPDMS_detached_day0!C7+CPDMS_attached_day0!C7)</f>
        <v>1.896551724137931E-2</v>
      </c>
      <c r="D7" s="1">
        <f>CPDMS_detached_day0!D7/(CPDMS_detached_day0!D7+CPDMS_attached_day0!D7)</f>
        <v>1.1514104778353483E-2</v>
      </c>
      <c r="E7" s="1">
        <f>CPDMS_detached_day0!E7/(CPDMS_detached_day0!E7+CPDMS_attached_day0!E7)</f>
        <v>3.7047511312217195E-2</v>
      </c>
      <c r="F7" s="1"/>
    </row>
    <row r="8" spans="1:6" x14ac:dyDescent="0.2">
      <c r="A8" s="1"/>
      <c r="B8" s="1">
        <f>CPDMS_detached_day0!B8/(CPDMS_detached_day0!B8+CPDMS_attached_day0!B8)</f>
        <v>2.3737591713422528E-2</v>
      </c>
      <c r="C8" s="1">
        <f>CPDMS_detached_day0!C8/(CPDMS_detached_day0!C8+CPDMS_attached_day0!C8)</f>
        <v>2.062937062937063E-2</v>
      </c>
      <c r="D8" s="1">
        <f>CPDMS_detached_day0!D8/(CPDMS_detached_day0!D8+CPDMS_attached_day0!D8)</f>
        <v>2.8248587570621469E-2</v>
      </c>
      <c r="E8" s="1">
        <f>CPDMS_detached_day0!E8/(CPDMS_detached_day0!E8+CPDMS_attached_day0!E8)</f>
        <v>5.1181102362204724E-2</v>
      </c>
      <c r="F8" s="1"/>
    </row>
    <row r="9" spans="1:6" x14ac:dyDescent="0.2">
      <c r="A9" s="1"/>
      <c r="B9" s="1">
        <f>CPDMS_detached_day0!B9/(CPDMS_detached_day0!B9+CPDMS_attached_day0!B9)</f>
        <v>1.7189514396218308E-2</v>
      </c>
      <c r="C9" s="1">
        <f>CPDMS_detached_day0!C9/(CPDMS_detached_day0!C9+CPDMS_attached_day0!C9)</f>
        <v>1.8987341772151899E-2</v>
      </c>
      <c r="D9" s="1">
        <f>CPDMS_detached_day0!D9/(CPDMS_detached_day0!D9+CPDMS_attached_day0!D9)</f>
        <v>1.079734219269103E-2</v>
      </c>
      <c r="E9" s="1">
        <f>CPDMS_detached_day0!E9/(CPDMS_detached_day0!E9+CPDMS_attached_day0!E9)</f>
        <v>3.9496527777777776E-2</v>
      </c>
      <c r="F9" s="1"/>
    </row>
    <row r="10" spans="1:6" x14ac:dyDescent="0.2">
      <c r="A10" s="1" t="s">
        <v>1</v>
      </c>
      <c r="B10" s="1">
        <f>CPDMS_detached_day0!B10/(CPDMS_detached_day0!B10+CPDMS_attached_day0!B10)</f>
        <v>3.1897926634768738E-2</v>
      </c>
      <c r="C10" s="1">
        <f>CPDMS_detached_day0!C10/(CPDMS_detached_day0!C10+CPDMS_attached_day0!C10)</f>
        <v>1.3326081044329616E-2</v>
      </c>
      <c r="D10" s="1">
        <f>CPDMS_detached_day0!D10/(CPDMS_detached_day0!D10+CPDMS_attached_day0!D10)</f>
        <v>2.0501635768811342E-2</v>
      </c>
      <c r="E10" s="1">
        <f>CPDMS_detached_day0!E10/(CPDMS_detached_day0!E10+CPDMS_attached_day0!E10)</f>
        <v>5.459387483355526E-2</v>
      </c>
      <c r="F10" s="1"/>
    </row>
    <row r="11" spans="1:6" x14ac:dyDescent="0.2">
      <c r="A11" s="1"/>
      <c r="B11" s="1">
        <f>CPDMS_detached_day0!B11/(CPDMS_detached_day0!B11+CPDMS_attached_day0!B11)</f>
        <v>3.5676061362825542E-2</v>
      </c>
      <c r="C11" s="1">
        <f>CPDMS_detached_day0!C11/(CPDMS_detached_day0!C11+CPDMS_attached_day0!C11)</f>
        <v>2.7737226277372264E-2</v>
      </c>
      <c r="D11" s="1">
        <f>CPDMS_detached_day0!D11/(CPDMS_detached_day0!D11+CPDMS_attached_day0!D11)</f>
        <v>1.5890019639350116E-2</v>
      </c>
      <c r="E11" s="1">
        <f>CPDMS_detached_day0!E11/(CPDMS_detached_day0!E11+CPDMS_attached_day0!E11)</f>
        <v>7.7960284383427308E-2</v>
      </c>
      <c r="F11" s="1"/>
    </row>
    <row r="12" spans="1:6" x14ac:dyDescent="0.2">
      <c r="A12" s="1"/>
      <c r="B12" s="1">
        <f>CPDMS_detached_day0!B12/(CPDMS_detached_day0!B12+CPDMS_attached_day0!B12)</f>
        <v>2.9452529452529453E-2</v>
      </c>
      <c r="C12" s="1">
        <f>CPDMS_detached_day0!C12/(CPDMS_detached_day0!C12+CPDMS_attached_day0!C12)</f>
        <v>2.9926451940147095E-2</v>
      </c>
      <c r="D12" s="1">
        <f>CPDMS_detached_day0!D12/(CPDMS_detached_day0!D12+CPDMS_attached_day0!D12)</f>
        <v>3.3979360684621193E-2</v>
      </c>
      <c r="E12" s="1">
        <f>CPDMS_detached_day0!E12/(CPDMS_detached_day0!E12+CPDMS_attached_day0!E12)</f>
        <v>0.1489883507050889</v>
      </c>
      <c r="F12" s="1"/>
    </row>
    <row r="13" spans="1:6" x14ac:dyDescent="0.2">
      <c r="A13" s="1"/>
      <c r="B13" s="1">
        <f>CPDMS_detached_day0!B13/(CPDMS_detached_day0!B13+CPDMS_attached_day0!B13)</f>
        <v>2.1932424422050976E-2</v>
      </c>
      <c r="C13" s="1">
        <f>CPDMS_detached_day0!C13/(CPDMS_detached_day0!C13+CPDMS_attached_day0!C13)</f>
        <v>1.719967750604676E-2</v>
      </c>
      <c r="D13" s="1">
        <f>CPDMS_detached_day0!D13/(CPDMS_detached_day0!D13+CPDMS_attached_day0!D13)</f>
        <v>5.0625869262865088E-2</v>
      </c>
      <c r="E13" s="1">
        <f>CPDMS_detached_day0!E13/(CPDMS_detached_day0!E13+CPDMS_attached_day0!E13)</f>
        <v>0.16057114228456915</v>
      </c>
      <c r="F13" s="1"/>
    </row>
    <row r="14" spans="1:6" x14ac:dyDescent="0.2">
      <c r="A14" s="1" t="s">
        <v>2</v>
      </c>
      <c r="B14" s="1">
        <f>CPDMS_detached_day0!B14/(CPDMS_detached_day0!B14+CPDMS_attached_day0!B14)</f>
        <v>9.5890410958904104E-2</v>
      </c>
      <c r="C14" s="1">
        <f>CPDMS_detached_day0!C14/(CPDMS_detached_day0!C14+CPDMS_attached_day0!C14)</f>
        <v>1.9698725376593278E-2</v>
      </c>
      <c r="D14" s="1">
        <f>CPDMS_detached_day0!D14/(CPDMS_detached_day0!D14+CPDMS_attached_day0!D14)</f>
        <v>4.9217002237136466E-2</v>
      </c>
      <c r="E14" s="1">
        <f>CPDMS_detached_day0!E14/(CPDMS_detached_day0!E14+CPDMS_attached_day0!E14)</f>
        <v>0.13862249346120314</v>
      </c>
      <c r="F14" s="1"/>
    </row>
    <row r="15" spans="1:6" x14ac:dyDescent="0.2">
      <c r="A15" s="1"/>
      <c r="B15" s="1">
        <f>CPDMS_detached_day0!B15/(CPDMS_detached_day0!B15+CPDMS_attached_day0!B15)</f>
        <v>0.15972618368511124</v>
      </c>
      <c r="C15" s="1">
        <f>CPDMS_detached_day0!C15/(CPDMS_detached_day0!C15+CPDMS_attached_day0!C15)</f>
        <v>4.3288468534012366E-2</v>
      </c>
      <c r="D15" s="1">
        <f>CPDMS_detached_day0!D15/(CPDMS_detached_day0!D15+CPDMS_attached_day0!D15)</f>
        <v>7.03125E-2</v>
      </c>
      <c r="E15" s="1">
        <f>CPDMS_detached_day0!E15/(CPDMS_detached_day0!E15+CPDMS_attached_day0!E15)</f>
        <v>0.13654018524051389</v>
      </c>
      <c r="F15" s="1"/>
    </row>
    <row r="16" spans="1:6" x14ac:dyDescent="0.2">
      <c r="A16" s="1"/>
      <c r="B16" s="1">
        <f>CPDMS_detached_day0!B16/(CPDMS_detached_day0!B16+CPDMS_attached_day0!B16)</f>
        <v>6.5732758620689655E-2</v>
      </c>
      <c r="C16" s="1">
        <f>CPDMS_detached_day0!C16/(CPDMS_detached_day0!C16+CPDMS_attached_day0!C16)</f>
        <v>5.9372085794218217E-2</v>
      </c>
      <c r="D16" s="1">
        <f>CPDMS_detached_day0!D16/(CPDMS_detached_day0!D16+CPDMS_attached_day0!D16)</f>
        <v>6.1829111206526406E-2</v>
      </c>
      <c r="E16" s="1">
        <f>CPDMS_detached_day0!E16/(CPDMS_detached_day0!E16+CPDMS_attached_day0!E16)</f>
        <v>0.15866209262435677</v>
      </c>
      <c r="F16" s="1"/>
    </row>
    <row r="17" spans="1:6" x14ac:dyDescent="0.2">
      <c r="A17" s="1"/>
      <c r="B17" s="1">
        <f>CPDMS_detached_day0!B17/(CPDMS_detached_day0!B17+CPDMS_attached_day0!B17)</f>
        <v>9.4968908988128889E-2</v>
      </c>
      <c r="C17" s="1">
        <f>CPDMS_detached_day0!C17/(CPDMS_detached_day0!C17+CPDMS_attached_day0!C17)</f>
        <v>3.5100821508588502E-2</v>
      </c>
      <c r="D17" s="1">
        <f>CPDMS_detached_day0!D17/(CPDMS_detached_day0!D17+CPDMS_attached_day0!D17)</f>
        <v>6.8764568764568768E-2</v>
      </c>
      <c r="E17" s="1">
        <f>CPDMS_detached_day0!E17/(CPDMS_detached_day0!E17+CPDMS_attached_day0!E17)</f>
        <v>0.17516543402101986</v>
      </c>
      <c r="F17" s="1"/>
    </row>
    <row r="19" spans="1:6" x14ac:dyDescent="0.2">
      <c r="A19" t="s">
        <v>8</v>
      </c>
      <c r="B19">
        <f>AVERAGE(B2:B17)</f>
        <v>4.5824625965432152E-2</v>
      </c>
      <c r="C19">
        <f>AVERAGE(C2:C17)</f>
        <v>2.3928192952301516E-2</v>
      </c>
      <c r="D19">
        <f>AVERAGE(D2:D17)</f>
        <v>3.128330201401687E-2</v>
      </c>
      <c r="E19">
        <f>AVERAGE(E2:E17)</f>
        <v>9.6178790142620138E-2</v>
      </c>
    </row>
    <row r="20" spans="1:6" x14ac:dyDescent="0.2">
      <c r="A20" t="s">
        <v>9</v>
      </c>
      <c r="B20">
        <f>_xlfn.STDEV.P(B2:B17)</f>
        <v>3.8269564396468128E-2</v>
      </c>
      <c r="C20">
        <f>_xlfn.STDEV.P(C2:C17)</f>
        <v>1.2364832551049561E-2</v>
      </c>
      <c r="D20">
        <f>_xlfn.STDEV.P(D2:D17)</f>
        <v>2.1222740051641271E-2</v>
      </c>
      <c r="E20">
        <f>_xlfn.STDEV.P(E2:E17)</f>
        <v>4.871303342553145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0"/>
  <sheetViews>
    <sheetView workbookViewId="0">
      <selection activeCell="A14" sqref="A14"/>
    </sheetView>
  </sheetViews>
  <sheetFormatPr baseColWidth="10" defaultColWidth="8.83203125" defaultRowHeight="15" x14ac:dyDescent="0.2"/>
  <cols>
    <col min="1" max="1" width="16.33203125" customWidth="1"/>
  </cols>
  <sheetData>
    <row r="1" spans="1:6" x14ac:dyDescent="0.2">
      <c r="A1" s="1" t="s">
        <v>28</v>
      </c>
      <c r="B1" s="1">
        <v>0</v>
      </c>
      <c r="C1" s="1">
        <v>4</v>
      </c>
      <c r="D1" s="1">
        <v>12</v>
      </c>
      <c r="E1" s="1">
        <v>20</v>
      </c>
      <c r="F1" s="1"/>
    </row>
    <row r="2" spans="1:6" x14ac:dyDescent="0.2">
      <c r="A2" s="1" t="s">
        <v>39</v>
      </c>
      <c r="B2" s="1">
        <f>CPDMS_detached_day1!B6/(CPDMS_detached_day1!B6+CPDMS_attached_day1!B2)</f>
        <v>5.0138312586445369E-2</v>
      </c>
      <c r="C2" s="1">
        <f>CPDMS_detached_day1!C6/(CPDMS_detached_day1!C6+CPDMS_attached_day1!C2)</f>
        <v>1.541733120680489E-2</v>
      </c>
      <c r="D2" s="1">
        <f>CPDMS_detached_day1!D6/(CPDMS_detached_day1!D6+CPDMS_attached_day1!D2)</f>
        <v>2.4584365051291121E-2</v>
      </c>
      <c r="E2" s="1">
        <f>CPDMS_detached_day1!E6/(CPDMS_detached_day1!E6+CPDMS_attached_day1!E2)</f>
        <v>5.3226394458621949E-2</v>
      </c>
      <c r="F2" s="1"/>
    </row>
    <row r="3" spans="1:6" x14ac:dyDescent="0.2">
      <c r="A3" s="1"/>
      <c r="B3" s="1">
        <f>CPDMS_detached_day1!B7/(CPDMS_detached_day1!B7+CPDMS_attached_day1!B3)</f>
        <v>5.1465332380271622E-2</v>
      </c>
      <c r="C3" s="1">
        <f>CPDMS_detached_day1!C7/(CPDMS_detached_day1!C7+CPDMS_attached_day1!C3)</f>
        <v>1.123213070115725E-2</v>
      </c>
      <c r="D3" s="1">
        <f>CPDMS_detached_day1!D7/(CPDMS_detached_day1!D7+CPDMS_attached_day1!D3)</f>
        <v>2.1989528795811519E-2</v>
      </c>
      <c r="E3" s="1">
        <f>CPDMS_detached_day1!E7/(CPDMS_detached_day1!E7+CPDMS_attached_day1!E3)</f>
        <v>6.2487360970677454E-2</v>
      </c>
      <c r="F3" s="1"/>
    </row>
    <row r="4" spans="1:6" x14ac:dyDescent="0.2">
      <c r="A4" s="1"/>
      <c r="B4" s="1">
        <f>CPDMS_detached_day1!B8/(CPDMS_detached_day1!B8+CPDMS_attached_day1!B4)</f>
        <v>6.177296430004011E-2</v>
      </c>
      <c r="C4" s="1">
        <f>CPDMS_detached_day1!C8/(CPDMS_detached_day1!C8+CPDMS_attached_day1!C4)</f>
        <v>1.2167457207671685E-2</v>
      </c>
      <c r="D4" s="1">
        <f>CPDMS_detached_day1!D8/(CPDMS_detached_day1!D8+CPDMS_attached_day1!D4)</f>
        <v>3.395867964853954E-2</v>
      </c>
      <c r="E4" s="1">
        <f>CPDMS_detached_day1!E8/(CPDMS_detached_day1!E8+CPDMS_attached_day1!E4)</f>
        <v>2.8092158447857719E-2</v>
      </c>
      <c r="F4" s="1"/>
    </row>
    <row r="5" spans="1:6" x14ac:dyDescent="0.2">
      <c r="A5" s="1"/>
      <c r="B5" s="1">
        <f>CPDMS_detached_day1!B9/(CPDMS_detached_day1!B9+CPDMS_attached_day1!B5)</f>
        <v>2.0057306590257881E-2</v>
      </c>
      <c r="C5" s="1">
        <f>CPDMS_detached_day1!C9/(CPDMS_detached_day1!C9+CPDMS_attached_day1!C5)</f>
        <v>8.9971472459951726E-3</v>
      </c>
      <c r="D5" s="1">
        <f>CPDMS_detached_day1!D9/(CPDMS_detached_day1!D9+CPDMS_attached_day1!D5)</f>
        <v>1.9815994338287332E-2</v>
      </c>
      <c r="E5" s="1">
        <f>CPDMS_detached_day1!E9/(CPDMS_detached_day1!E9+CPDMS_attached_day1!E5)</f>
        <v>5.1582357338649389E-2</v>
      </c>
      <c r="F5" s="1"/>
    </row>
    <row r="6" spans="1:6" x14ac:dyDescent="0.2">
      <c r="A6" s="1" t="s">
        <v>0</v>
      </c>
      <c r="B6" s="1">
        <f>CPDMS_detached_day1!B10/(CPDMS_detached_day1!B10+CPDMS_attached_day1!B6)</f>
        <v>2.1086490350250179E-2</v>
      </c>
      <c r="C6" s="1">
        <f>CPDMS_detached_day1!C10/(CPDMS_detached_day1!C10+CPDMS_attached_day1!C6)</f>
        <v>9.8086509085061908E-3</v>
      </c>
      <c r="D6" s="1">
        <f>CPDMS_detached_day1!D10/(CPDMS_detached_day1!D10+CPDMS_attached_day1!D6)</f>
        <v>1.2020606754436176E-2</v>
      </c>
      <c r="E6" s="1">
        <f>CPDMS_detached_day1!E10/(CPDMS_detached_day1!E10+CPDMS_attached_day1!E6)</f>
        <v>4.0086935522820576E-2</v>
      </c>
      <c r="F6" s="1"/>
    </row>
    <row r="7" spans="1:6" x14ac:dyDescent="0.2">
      <c r="A7" s="1"/>
      <c r="B7" s="1">
        <f>CPDMS_detached_day1!B11/(CPDMS_detached_day1!B11+CPDMS_attached_day1!B7)</f>
        <v>3.3478893740902474E-2</v>
      </c>
      <c r="C7" s="1">
        <f>CPDMS_detached_day1!C11/(CPDMS_detached_day1!C11+CPDMS_attached_day1!C7)</f>
        <v>6.5136476426799006E-3</v>
      </c>
      <c r="D7" s="1">
        <f>CPDMS_detached_day1!D11/(CPDMS_detached_day1!D11+CPDMS_attached_day1!D7)</f>
        <v>2.0234113712374581E-2</v>
      </c>
      <c r="E7" s="1">
        <f>CPDMS_detached_day1!E11/(CPDMS_detached_day1!E11+CPDMS_attached_day1!E7)</f>
        <v>5.8679206706195051E-2</v>
      </c>
      <c r="F7" s="1"/>
    </row>
    <row r="8" spans="1:6" x14ac:dyDescent="0.2">
      <c r="A8" s="1"/>
      <c r="B8" s="1">
        <f>CPDMS_detached_day1!B12/(CPDMS_detached_day1!B12+CPDMS_attached_day1!B8)</f>
        <v>5.6115738711091628E-2</v>
      </c>
      <c r="C8" s="1">
        <f>CPDMS_detached_day1!C12/(CPDMS_detached_day1!C12+CPDMS_attached_day1!C8)</f>
        <v>1.1126248864668483E-2</v>
      </c>
      <c r="D8" s="1">
        <f>CPDMS_detached_day1!D12/(CPDMS_detached_day1!D12+CPDMS_attached_day1!D8)</f>
        <v>9.0469177361666309E-3</v>
      </c>
      <c r="E8" s="1">
        <f>CPDMS_detached_day1!E12/(CPDMS_detached_day1!E12+CPDMS_attached_day1!E8)</f>
        <v>6.0942578548212348E-2</v>
      </c>
      <c r="F8" s="1"/>
    </row>
    <row r="9" spans="1:6" x14ac:dyDescent="0.2">
      <c r="A9" s="1"/>
      <c r="B9" s="1">
        <f>CPDMS_detached_day1!B13/(CPDMS_detached_day1!B13+CPDMS_attached_day1!B9)</f>
        <v>7.6877934272300469E-2</v>
      </c>
      <c r="C9" s="1">
        <f>CPDMS_detached_day1!C13/(CPDMS_detached_day1!C13+CPDMS_attached_day1!C9)</f>
        <v>1.3398294762484775E-2</v>
      </c>
      <c r="D9" s="1">
        <f>CPDMS_detached_day1!D13/(CPDMS_detached_day1!D13+CPDMS_attached_day1!D9)</f>
        <v>2.2478070175438597E-2</v>
      </c>
      <c r="E9" s="1">
        <f>CPDMS_detached_day1!E13/(CPDMS_detached_day1!E13+CPDMS_attached_day1!E9)</f>
        <v>3.6467830164105236E-2</v>
      </c>
      <c r="F9" s="1"/>
    </row>
    <row r="10" spans="1:6" x14ac:dyDescent="0.2">
      <c r="A10" s="1" t="s">
        <v>1</v>
      </c>
      <c r="B10" s="1">
        <f>CPDMS_detached_day1!B14/(CPDMS_detached_day1!B14+CPDMS_attached_day1!B10)</f>
        <v>3.0599448206671685E-2</v>
      </c>
      <c r="C10" s="1">
        <f>CPDMS_detached_day1!C14/(CPDMS_detached_day1!C14+CPDMS_attached_day1!C10)</f>
        <v>1.5129588212077359E-2</v>
      </c>
      <c r="D10" s="1">
        <f>CPDMS_detached_day1!D14/(CPDMS_detached_day1!D14+CPDMS_attached_day1!D10)</f>
        <v>2.7192748600373233E-2</v>
      </c>
      <c r="E10" s="1">
        <f>CPDMS_detached_day1!E14/(CPDMS_detached_day1!E14+CPDMS_attached_day1!E10)</f>
        <v>3.6832121403730635E-2</v>
      </c>
      <c r="F10" s="1"/>
    </row>
    <row r="11" spans="1:6" x14ac:dyDescent="0.2">
      <c r="A11" s="1"/>
      <c r="B11" s="1">
        <f>CPDMS_detached_day1!B15/(CPDMS_detached_day1!B15+CPDMS_attached_day1!B11)</f>
        <v>1.6129032258064516E-2</v>
      </c>
      <c r="C11" s="1">
        <f>CPDMS_detached_day1!C15/(CPDMS_detached_day1!C15+CPDMS_attached_day1!C11)</f>
        <v>1.1782908831230659E-2</v>
      </c>
      <c r="D11" s="1">
        <f>CPDMS_detached_day1!D15/(CPDMS_detached_day1!D15+CPDMS_attached_day1!D11)</f>
        <v>7.8697714532125918E-3</v>
      </c>
      <c r="E11" s="1">
        <f>CPDMS_detached_day1!E15/(CPDMS_detached_day1!E15+CPDMS_attached_day1!E11)</f>
        <v>6.5796167542818376E-2</v>
      </c>
      <c r="F11" s="1"/>
    </row>
    <row r="12" spans="1:6" x14ac:dyDescent="0.2">
      <c r="A12" s="1"/>
      <c r="B12" s="1">
        <f>CPDMS_detached_day1!B16/(CPDMS_detached_day1!B16+CPDMS_attached_day1!B12)</f>
        <v>1.9994367783722895E-2</v>
      </c>
      <c r="C12" s="1">
        <f>CPDMS_detached_day1!C16/(CPDMS_detached_day1!C16+CPDMS_attached_day1!C12)</f>
        <v>1.0759657765102411E-2</v>
      </c>
      <c r="D12" s="1">
        <f>CPDMS_detached_day1!D16/(CPDMS_detached_day1!D16+CPDMS_attached_day1!D12)</f>
        <v>2.1665778724915645E-2</v>
      </c>
      <c r="E12" s="1">
        <f>CPDMS_detached_day1!E16/(CPDMS_detached_day1!E16+CPDMS_attached_day1!E12)</f>
        <v>7.0653054610273866E-2</v>
      </c>
      <c r="F12" s="1"/>
    </row>
    <row r="13" spans="1:6" x14ac:dyDescent="0.2">
      <c r="A13" s="1"/>
      <c r="B13" s="1">
        <f>CPDMS_detached_day1!B17/(CPDMS_detached_day1!B17+CPDMS_attached_day1!B13)</f>
        <v>5.7619816908992996E-2</v>
      </c>
      <c r="C13" s="1">
        <f>CPDMS_detached_day1!C17/(CPDMS_detached_day1!C17+CPDMS_attached_day1!C13)</f>
        <v>1.3594932797775374E-2</v>
      </c>
      <c r="D13" s="1">
        <f>CPDMS_detached_day1!D17/(CPDMS_detached_day1!D17+CPDMS_attached_day1!D13)</f>
        <v>1.4144736842105264E-2</v>
      </c>
      <c r="E13" s="1">
        <f>CPDMS_detached_day1!E17/(CPDMS_detached_day1!E17+CPDMS_attached_day1!E13)</f>
        <v>3.3570863024544734E-2</v>
      </c>
      <c r="F13" s="1"/>
    </row>
    <row r="14" spans="1:6" x14ac:dyDescent="0.2">
      <c r="A14" s="1" t="s">
        <v>2</v>
      </c>
      <c r="B14" s="1">
        <f>CPDMS_detached_day1!B18/(CPDMS_detached_day1!B18+CPDMS_attached_day1!B14)</f>
        <v>0.13894104393541118</v>
      </c>
      <c r="C14" s="1">
        <f>CPDMS_detached_day1!C18/(CPDMS_detached_day1!C18+CPDMS_attached_day1!C14)</f>
        <v>3.5879415572406141E-2</v>
      </c>
      <c r="D14" s="1">
        <f>CPDMS_detached_day1!D18/(CPDMS_detached_day1!D18+CPDMS_attached_day1!D14)</f>
        <v>5.0893028615325527E-2</v>
      </c>
      <c r="E14" s="1">
        <f>CPDMS_detached_day1!E18/(CPDMS_detached_day1!E18+CPDMS_attached_day1!E14)</f>
        <v>0.1220074481291009</v>
      </c>
      <c r="F14" s="1"/>
    </row>
    <row r="15" spans="1:6" x14ac:dyDescent="0.2">
      <c r="A15" s="1"/>
      <c r="B15" s="1">
        <f>CPDMS_detached_day1!B19/(CPDMS_detached_day1!B19+CPDMS_attached_day1!B15)</f>
        <v>0.202650290885585</v>
      </c>
      <c r="C15" s="1">
        <f>CPDMS_detached_day1!C19/(CPDMS_detached_day1!C19+CPDMS_attached_day1!C15)</f>
        <v>3.4434403240885009E-2</v>
      </c>
      <c r="D15" s="1">
        <f>CPDMS_detached_day1!D19/(CPDMS_detached_day1!D19+CPDMS_attached_day1!D15)</f>
        <v>5.2960526315789472E-2</v>
      </c>
      <c r="E15" s="1">
        <f>CPDMS_detached_day1!E19/(CPDMS_detached_day1!E19+CPDMS_attached_day1!E15)</f>
        <v>0.12823813354786806</v>
      </c>
      <c r="F15" s="1"/>
    </row>
    <row r="16" spans="1:6" x14ac:dyDescent="0.2">
      <c r="A16" s="1"/>
      <c r="B16" s="1">
        <f>CPDMS_detached_day1!B20/(CPDMS_detached_day1!B20+CPDMS_attached_day1!B16)</f>
        <v>0.1115861479264643</v>
      </c>
      <c r="C16" s="1">
        <f>CPDMS_detached_day1!C20/(CPDMS_detached_day1!C20+CPDMS_attached_day1!C16)</f>
        <v>3.0744974379188016E-2</v>
      </c>
      <c r="D16" s="1">
        <f>CPDMS_detached_day1!D20/(CPDMS_detached_day1!D20+CPDMS_attached_day1!D16)</f>
        <v>4.6382656919586589E-2</v>
      </c>
      <c r="E16" s="1">
        <f>CPDMS_detached_day1!E20/(CPDMS_detached_day1!E20+CPDMS_attached_day1!E16)</f>
        <v>8.0497131931166352E-2</v>
      </c>
      <c r="F16" s="1"/>
    </row>
    <row r="17" spans="1:6" x14ac:dyDescent="0.2">
      <c r="A17" s="1"/>
      <c r="B17" s="1">
        <f>CPDMS_detached_day1!B21/(CPDMS_detached_day1!B21+CPDMS_attached_day1!B17)</f>
        <v>0.15756302521008403</v>
      </c>
      <c r="C17" s="1">
        <f>CPDMS_detached_day1!C21/(CPDMS_detached_day1!C21+CPDMS_attached_day1!C17)</f>
        <v>1.8591641987495886E-2</v>
      </c>
      <c r="D17" s="1">
        <f>CPDMS_detached_day1!D21/(CPDMS_detached_day1!D21+CPDMS_attached_day1!D17)</f>
        <v>2.8019323671497585E-2</v>
      </c>
      <c r="E17" s="1">
        <f>CPDMS_detached_day1!E21/(CPDMS_detached_day1!E21+CPDMS_attached_day1!E17)</f>
        <v>6.459074733096086E-2</v>
      </c>
      <c r="F17" s="1"/>
    </row>
    <row r="19" spans="1:6" x14ac:dyDescent="0.2">
      <c r="A19" t="s">
        <v>8</v>
      </c>
      <c r="B19">
        <f>AVERAGE(B2:B17)</f>
        <v>6.9129759127909765E-2</v>
      </c>
      <c r="C19">
        <f>AVERAGE(C2:C17)</f>
        <v>1.6223651957883077E-2</v>
      </c>
      <c r="D19">
        <f>AVERAGE(D2:D17)</f>
        <v>2.5828552959696965E-2</v>
      </c>
      <c r="E19">
        <f>AVERAGE(E2:E17)</f>
        <v>6.2109405604850218E-2</v>
      </c>
    </row>
    <row r="20" spans="1:6" x14ac:dyDescent="0.2">
      <c r="A20" t="s">
        <v>9</v>
      </c>
      <c r="B20">
        <f>_xlfn.STDEV.P(B2:B17)</f>
        <v>5.3682071386410887E-2</v>
      </c>
      <c r="C20">
        <f>_xlfn.STDEV.P(C2:C17)</f>
        <v>8.8592549306398989E-3</v>
      </c>
      <c r="D20">
        <f>_xlfn.STDEV.P(D2:D17)</f>
        <v>1.3470346532136626E-2</v>
      </c>
      <c r="E20">
        <f>_xlfn.STDEV.P(E2:E17)</f>
        <v>2.778002347798933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26"/>
  <sheetViews>
    <sheetView tabSelected="1" workbookViewId="0">
      <selection activeCell="E34" sqref="E34"/>
    </sheetView>
  </sheetViews>
  <sheetFormatPr baseColWidth="10" defaultColWidth="8.83203125" defaultRowHeight="15" x14ac:dyDescent="0.2"/>
  <cols>
    <col min="1" max="1" width="22.33203125" customWidth="1"/>
    <col min="9" max="9" width="24.5" customWidth="1"/>
  </cols>
  <sheetData>
    <row r="1" spans="1:13" x14ac:dyDescent="0.2">
      <c r="A1" t="s">
        <v>8</v>
      </c>
      <c r="B1">
        <v>0</v>
      </c>
      <c r="C1">
        <v>4</v>
      </c>
      <c r="D1">
        <v>12</v>
      </c>
      <c r="E1">
        <v>20</v>
      </c>
      <c r="I1" t="s">
        <v>22</v>
      </c>
      <c r="J1">
        <v>0</v>
      </c>
      <c r="K1">
        <v>4</v>
      </c>
      <c r="L1">
        <v>12</v>
      </c>
      <c r="M1">
        <v>20</v>
      </c>
    </row>
    <row r="2" spans="1:13" x14ac:dyDescent="0.2">
      <c r="A2" t="s">
        <v>23</v>
      </c>
    </row>
    <row r="3" spans="1:13" x14ac:dyDescent="0.2">
      <c r="A3" t="s">
        <v>24</v>
      </c>
      <c r="B3">
        <v>0</v>
      </c>
      <c r="C3">
        <v>7.333333333333333</v>
      </c>
      <c r="D3">
        <v>25.883333333333329</v>
      </c>
      <c r="E3">
        <v>36.033333333333331</v>
      </c>
      <c r="K3">
        <v>1.900584705353124</v>
      </c>
      <c r="L3">
        <v>3.7629406349585457</v>
      </c>
      <c r="M3">
        <v>3.8358687267539553</v>
      </c>
    </row>
    <row r="4" spans="1:13" x14ac:dyDescent="0.2">
      <c r="A4" t="s">
        <v>25</v>
      </c>
      <c r="B4">
        <v>0</v>
      </c>
      <c r="C4">
        <v>52.333333333333336</v>
      </c>
      <c r="D4">
        <v>119.38333333333333</v>
      </c>
      <c r="E4">
        <v>144.57499999999999</v>
      </c>
      <c r="K4">
        <v>7.4311656032026514</v>
      </c>
      <c r="L4">
        <v>7.0492119338894108</v>
      </c>
      <c r="M4">
        <v>15.084712183753174</v>
      </c>
    </row>
    <row r="5" spans="1:13" x14ac:dyDescent="0.2">
      <c r="A5" t="s">
        <v>10</v>
      </c>
      <c r="B5">
        <f>CPDMS_attached_day0!B19</f>
        <v>2344.9375</v>
      </c>
      <c r="C5">
        <f>CPDMS_attached_day0!C19</f>
        <v>2863.9375</v>
      </c>
      <c r="D5">
        <f>CPDMS_attached_day0!D19</f>
        <v>3129</v>
      </c>
      <c r="E5">
        <f>CPDMS_attached_day0!E19</f>
        <v>2819.5625</v>
      </c>
      <c r="I5" t="s">
        <v>10</v>
      </c>
      <c r="J5">
        <f>CPDMS_attached_day0!B20</f>
        <v>571.01362382499246</v>
      </c>
      <c r="K5">
        <f>CPDMS_attached_day0!C20</f>
        <v>513.19275968562727</v>
      </c>
      <c r="L5">
        <f>CPDMS_attached_day0!D20</f>
        <v>887.77995584491543</v>
      </c>
      <c r="M5">
        <f>CPDMS_attached_day0!E20</f>
        <v>533.23845143964445</v>
      </c>
    </row>
    <row r="6" spans="1:13" x14ac:dyDescent="0.2">
      <c r="A6" t="s">
        <v>11</v>
      </c>
      <c r="B6">
        <f>CPDMS_attached_day0!I19</f>
        <v>23</v>
      </c>
      <c r="C6">
        <f>CPDMS_attached_day0!J19</f>
        <v>23.4375</v>
      </c>
      <c r="D6">
        <f>CPDMS_attached_day0!K19</f>
        <v>29.3125</v>
      </c>
      <c r="E6">
        <f>CPDMS_attached_day0!L19</f>
        <v>55.5625</v>
      </c>
      <c r="I6" t="s">
        <v>11</v>
      </c>
      <c r="J6">
        <f>CPDMS_attached_day0!I20</f>
        <v>8.5293610546159897</v>
      </c>
      <c r="K6">
        <f>CPDMS_attached_day0!J20</f>
        <v>10.031006616985156</v>
      </c>
      <c r="L6">
        <f>CPDMS_attached_day0!K20</f>
        <v>11.719208324370721</v>
      </c>
      <c r="M6">
        <f>CPDMS_attached_day0!L20</f>
        <v>24.287261964865451</v>
      </c>
    </row>
    <row r="7" spans="1:13" x14ac:dyDescent="0.2">
      <c r="A7" t="s">
        <v>18</v>
      </c>
      <c r="B7">
        <f>CPDMS_attached_day0!Q19</f>
        <v>1.0010121391424077E-2</v>
      </c>
      <c r="C7">
        <f>CPDMS_attached_day0!R19</f>
        <v>8.161380322022245E-3</v>
      </c>
      <c r="D7">
        <f>CPDMS_attached_day0!S19</f>
        <v>9.9273049734373946E-3</v>
      </c>
      <c r="E7">
        <f>CPDMS_attached_day0!T19</f>
        <v>2.0325948452412586E-2</v>
      </c>
      <c r="I7" t="s">
        <v>18</v>
      </c>
      <c r="J7">
        <f>CPDMS_attached_day0!Q20</f>
        <v>3.4359874906218545E-3</v>
      </c>
      <c r="K7">
        <f>CPDMS_attached_day0!R20</f>
        <v>2.8087153684487284E-3</v>
      </c>
      <c r="L7">
        <f>CPDMS_attached_day0!S20</f>
        <v>4.1567034409044738E-3</v>
      </c>
      <c r="M7">
        <f>CPDMS_attached_day0!T20</f>
        <v>8.8296315373215233E-3</v>
      </c>
    </row>
    <row r="8" spans="1:13" x14ac:dyDescent="0.2">
      <c r="A8" t="s">
        <v>12</v>
      </c>
      <c r="B8">
        <f>CPDMS_attached_day1!B19</f>
        <v>2826.0625</v>
      </c>
      <c r="C8">
        <f>CPDMS_attached_day1!C19</f>
        <v>5808.0625</v>
      </c>
      <c r="D8">
        <f>CPDMS_attached_day1!D19</f>
        <v>5435.25</v>
      </c>
      <c r="E8">
        <f>CPDMS_attached_day1!E19</f>
        <v>4879.0625</v>
      </c>
      <c r="I8" t="s">
        <v>12</v>
      </c>
      <c r="J8">
        <f>CPDMS_attached_day1!B20</f>
        <v>649.45443149904679</v>
      </c>
      <c r="K8">
        <f>CPDMS_attached_day1!C20</f>
        <v>1274.119670044282</v>
      </c>
      <c r="L8">
        <f>CPDMS_attached_day1!D20</f>
        <v>1407.1756509050317</v>
      </c>
      <c r="M8">
        <f>CPDMS_attached_day1!E20</f>
        <v>796.02861669273545</v>
      </c>
    </row>
    <row r="9" spans="1:13" x14ac:dyDescent="0.2">
      <c r="A9" t="s">
        <v>13</v>
      </c>
      <c r="B9">
        <f>CPDMS_attached_day1!I19</f>
        <v>26.8125</v>
      </c>
      <c r="C9">
        <f>CPDMS_attached_day1!J19</f>
        <v>47.0625</v>
      </c>
      <c r="D9">
        <f>CPDMS_attached_day1!K19</f>
        <v>48.375</v>
      </c>
      <c r="E9">
        <f>CPDMS_attached_day1!L19</f>
        <v>67.75</v>
      </c>
      <c r="I9" t="s">
        <v>13</v>
      </c>
      <c r="J9">
        <f>CPDMS_attached_day1!I20</f>
        <v>6.482849971270352</v>
      </c>
      <c r="K9">
        <f>CPDMS_attached_day1!J20</f>
        <v>11.903091772728629</v>
      </c>
      <c r="L9">
        <f>CPDMS_attached_day1!K20</f>
        <v>12.358574958303242</v>
      </c>
      <c r="M9">
        <f>CPDMS_attached_day1!L20</f>
        <v>16.399314010043224</v>
      </c>
    </row>
    <row r="10" spans="1:13" x14ac:dyDescent="0.2">
      <c r="A10" t="s">
        <v>19</v>
      </c>
      <c r="B10">
        <f>CPDMS_attached_day1!Q19</f>
        <v>9.9000189993758911E-3</v>
      </c>
      <c r="C10">
        <f>CPDMS_attached_day1!R19</f>
        <v>8.2799710913439677E-3</v>
      </c>
      <c r="D10">
        <f>CPDMS_attached_day1!S19</f>
        <v>9.0744697651015255E-3</v>
      </c>
      <c r="E10">
        <f>CPDMS_attached_day1!T19</f>
        <v>1.390117383880478E-2</v>
      </c>
      <c r="I10" t="s">
        <v>19</v>
      </c>
      <c r="J10">
        <f>CPDMS_attached_day1!Q20</f>
        <v>3.2369201345087799E-3</v>
      </c>
      <c r="K10">
        <f>CPDMS_attached_day1!R20</f>
        <v>2.1814715112073988E-3</v>
      </c>
      <c r="L10">
        <f>CPDMS_attached_day1!S20</f>
        <v>1.7342952028553172E-3</v>
      </c>
      <c r="M10">
        <f>CPDMS_attached_day1!T20</f>
        <v>2.8655886087378458E-3</v>
      </c>
    </row>
    <row r="11" spans="1:13" x14ac:dyDescent="0.2">
      <c r="A11" t="s">
        <v>14</v>
      </c>
      <c r="B11">
        <f>CPDMS_detached_day0!B19</f>
        <v>101</v>
      </c>
      <c r="C11">
        <f>CPDMS_detached_day0!C19</f>
        <v>71.3125</v>
      </c>
      <c r="D11">
        <f>CPDMS_detached_day0!D19</f>
        <v>94.5625</v>
      </c>
      <c r="E11">
        <f>CPDMS_detached_day0!E19</f>
        <v>295.4375</v>
      </c>
      <c r="I11" t="s">
        <v>14</v>
      </c>
      <c r="J11">
        <f>CPDMS_detached_day0!B20</f>
        <v>67.696011699360838</v>
      </c>
      <c r="K11">
        <f>CPDMS_detached_day0!C20</f>
        <v>41.448339457088025</v>
      </c>
      <c r="L11">
        <f>CPDMS_detached_day0!D20</f>
        <v>57.314885446539975</v>
      </c>
      <c r="M11">
        <f>CPDMS_detached_day0!E20</f>
        <v>152.59462996367205</v>
      </c>
    </row>
    <row r="12" spans="1:13" x14ac:dyDescent="0.2">
      <c r="A12" t="s">
        <v>15</v>
      </c>
      <c r="B12">
        <f>CPDMS_detached_day0!I19</f>
        <v>22.3125</v>
      </c>
      <c r="C12">
        <f>CPDMS_detached_day0!J19</f>
        <v>23.4375</v>
      </c>
      <c r="D12">
        <f>CPDMS_detached_day0!K19</f>
        <v>26</v>
      </c>
      <c r="E12">
        <f>CPDMS_detached_day0!L19</f>
        <v>143.375</v>
      </c>
      <c r="I12" t="s">
        <v>15</v>
      </c>
      <c r="J12">
        <f>CPDMS_detached_day0!I20</f>
        <v>17.498995506885532</v>
      </c>
      <c r="K12">
        <f>CPDMS_detached_day0!J20</f>
        <v>12.282959486622106</v>
      </c>
      <c r="L12">
        <f>CPDMS_detached_day0!K20</f>
        <v>13.651922941476046</v>
      </c>
      <c r="M12">
        <f>CPDMS_detached_day0!L20</f>
        <v>78.231127915938927</v>
      </c>
    </row>
    <row r="13" spans="1:13" x14ac:dyDescent="0.2">
      <c r="A13" t="s">
        <v>20</v>
      </c>
      <c r="B13">
        <f>CPDMS_detached_day0!Q19</f>
        <v>0.22212853885044298</v>
      </c>
      <c r="C13">
        <f>CPDMS_detached_day0!R19</f>
        <v>0.37131543942672324</v>
      </c>
      <c r="D13">
        <f>CPDMS_detached_day0!S19</f>
        <v>0.29792200456885526</v>
      </c>
      <c r="E13">
        <f>CPDMS_detached_day0!T19</f>
        <v>0.50092512358072627</v>
      </c>
      <c r="I13" t="s">
        <v>20</v>
      </c>
      <c r="J13">
        <f>CPDMS_detached_day0!Q20</f>
        <v>8.9492051930832109E-2</v>
      </c>
      <c r="K13">
        <f>CPDMS_detached_day0!R20</f>
        <v>0.19374509965702577</v>
      </c>
      <c r="L13">
        <f>CPDMS_detached_day0!S20</f>
        <v>8.0902270529793305E-2</v>
      </c>
      <c r="M13">
        <f>CPDMS_detached_day0!T20</f>
        <v>0.14641810783661022</v>
      </c>
    </row>
    <row r="14" spans="1:13" x14ac:dyDescent="0.2">
      <c r="A14" t="s">
        <v>16</v>
      </c>
      <c r="B14">
        <f>CPDMS_detached_day1!B23</f>
        <v>227.41666666666666</v>
      </c>
      <c r="C14">
        <f>CPDMS_detached_day1!C23</f>
        <v>94.416666666666671</v>
      </c>
      <c r="D14">
        <f>CPDMS_detached_day1!D23</f>
        <v>143.08333333333334</v>
      </c>
      <c r="E14">
        <f>CPDMS_detached_day1!E23</f>
        <v>336.16666666666669</v>
      </c>
      <c r="I14" t="s">
        <v>16</v>
      </c>
      <c r="J14">
        <f>CPDMS_detached_day1!B24</f>
        <v>176.48959286283394</v>
      </c>
      <c r="K14">
        <f>CPDMS_detached_day1!C24</f>
        <v>60.219678861832385</v>
      </c>
      <c r="L14">
        <f>CPDMS_detached_day1!D24</f>
        <v>77.048100055888611</v>
      </c>
      <c r="M14">
        <f>CPDMS_detached_day1!E24</f>
        <v>200.94187938030461</v>
      </c>
    </row>
    <row r="15" spans="1:13" x14ac:dyDescent="0.2">
      <c r="A15" t="s">
        <v>17</v>
      </c>
      <c r="B15">
        <f>CPDMS_detached_day1!I23</f>
        <v>20.25</v>
      </c>
      <c r="C15">
        <f>CPDMS_detached_day1!J23</f>
        <v>17.833333333333332</v>
      </c>
      <c r="D15">
        <f>CPDMS_detached_day1!K23</f>
        <v>23.666666666666668</v>
      </c>
      <c r="E15">
        <f>CPDMS_detached_day1!L23</f>
        <v>89.416666666666671</v>
      </c>
      <c r="I15" t="s">
        <v>17</v>
      </c>
      <c r="J15">
        <f>CPDMS_detached_day1!I24</f>
        <v>13.814997888768085</v>
      </c>
      <c r="K15">
        <f>CPDMS_detached_day1!J24</f>
        <v>7.1278015934476988</v>
      </c>
      <c r="L15">
        <f>CPDMS_detached_day1!K24</f>
        <v>9.8685808953916414</v>
      </c>
      <c r="M15">
        <f>CPDMS_detached_day1!L24</f>
        <v>35.845637422456619</v>
      </c>
    </row>
    <row r="16" spans="1:13" x14ac:dyDescent="0.2">
      <c r="A16" t="s">
        <v>21</v>
      </c>
      <c r="B16">
        <f>CPDMS_detached_day1!Q23</f>
        <v>9.9050417043958519E-2</v>
      </c>
      <c r="C16">
        <f>CPDMS_detached_day1!R23</f>
        <v>0.22247212139811914</v>
      </c>
      <c r="D16">
        <f>CPDMS_detached_day1!S23</f>
        <v>0.19835757328566614</v>
      </c>
      <c r="E16">
        <f>CPDMS_detached_day1!T23</f>
        <v>0.33513942945787573</v>
      </c>
      <c r="I16" t="s">
        <v>21</v>
      </c>
      <c r="J16">
        <f>CPDMS_detached_day1!Q24</f>
        <v>3.188446152656195E-2</v>
      </c>
      <c r="K16">
        <f>CPDMS_detached_day1!R24</f>
        <v>9.1624800464378417E-2</v>
      </c>
      <c r="L16">
        <f>CPDMS_detached_day1!S24</f>
        <v>0.12833614451416162</v>
      </c>
      <c r="M16">
        <f>CPDMS_detached_day1!T24</f>
        <v>0.1738897102825209</v>
      </c>
    </row>
    <row r="17" spans="1:13" x14ac:dyDescent="0.2">
      <c r="A17" t="s">
        <v>29</v>
      </c>
      <c r="B17">
        <f>CPDMS_detachedRatio_day0!B19</f>
        <v>4.5824625965432152E-2</v>
      </c>
      <c r="C17">
        <f>CPDMS_detachedRatio_day0!C19</f>
        <v>2.3928192952301516E-2</v>
      </c>
      <c r="D17">
        <f>CPDMS_detachedRatio_day0!D19</f>
        <v>3.128330201401687E-2</v>
      </c>
      <c r="E17">
        <f>CPDMS_detachedRatio_day0!E19</f>
        <v>9.6178790142620138E-2</v>
      </c>
      <c r="I17" t="s">
        <v>29</v>
      </c>
      <c r="J17">
        <f>CPDMS_detachedRatio_day0!B20</f>
        <v>3.8269564396468128E-2</v>
      </c>
      <c r="K17">
        <f>PPDMS_detachedRatio_day0!C20</f>
        <v>2.7695766211519472E-2</v>
      </c>
      <c r="L17">
        <f>PPDMS_detachedRatio_day0!D20</f>
        <v>0.10678232071693283</v>
      </c>
      <c r="M17">
        <f>PPDMS_detachedRatio_day0!E20</f>
        <v>0.10992443996368777</v>
      </c>
    </row>
    <row r="18" spans="1:13" x14ac:dyDescent="0.2">
      <c r="A18" t="s">
        <v>30</v>
      </c>
      <c r="B18">
        <f>CPDMS_detachedRatio_day1!B19</f>
        <v>6.9129759127909765E-2</v>
      </c>
      <c r="C18">
        <f>CPDMS_detachedRatio_day1!C19</f>
        <v>1.6223651957883077E-2</v>
      </c>
      <c r="D18">
        <f>CPDMS_detachedRatio_day1!D19</f>
        <v>2.5828552959696965E-2</v>
      </c>
      <c r="E18">
        <f>CPDMS_detachedRatio_day1!E19</f>
        <v>6.2109405604850218E-2</v>
      </c>
      <c r="I18" t="s">
        <v>30</v>
      </c>
      <c r="J18">
        <f>CPDMS_detachedRatio_day1!B20</f>
        <v>5.3682071386410887E-2</v>
      </c>
      <c r="K18">
        <f>CPDMS_detachedRatio_day1!C20</f>
        <v>8.8592549306398989E-3</v>
      </c>
      <c r="L18">
        <f>CPDMS_detachedRatio_day1!D20</f>
        <v>1.3470346532136626E-2</v>
      </c>
      <c r="M18">
        <f>CPDMS_detachedRatio_day1!E20</f>
        <v>2.7780023477989333E-2</v>
      </c>
    </row>
    <row r="19" spans="1:13" x14ac:dyDescent="0.2">
      <c r="A19" t="s">
        <v>31</v>
      </c>
      <c r="B19">
        <f>0</f>
        <v>0</v>
      </c>
      <c r="C19">
        <v>0.47916666666666674</v>
      </c>
      <c r="D19">
        <v>2.7483333333333331</v>
      </c>
      <c r="E19">
        <v>4.746666666666667</v>
      </c>
      <c r="J19">
        <f>0</f>
        <v>0</v>
      </c>
      <c r="K19">
        <v>0.11441578659530437</v>
      </c>
      <c r="L19">
        <v>0.51335227237790337</v>
      </c>
      <c r="M19">
        <v>0.87298657237986688</v>
      </c>
    </row>
    <row r="21" spans="1:13" x14ac:dyDescent="0.2">
      <c r="A21" t="s">
        <v>32</v>
      </c>
      <c r="B21">
        <f>CPDMS_attached_day0!X19</f>
        <v>2321.9375</v>
      </c>
      <c r="C21">
        <f>CPDMS_attached_day0!Y19</f>
        <v>2840.5</v>
      </c>
      <c r="D21">
        <f>CPDMS_attached_day0!Z19</f>
        <v>3099.6875</v>
      </c>
      <c r="E21">
        <f>CPDMS_attached_day0!AA19</f>
        <v>2764</v>
      </c>
      <c r="I21" t="s">
        <v>32</v>
      </c>
    </row>
    <row r="22" spans="1:13" x14ac:dyDescent="0.2">
      <c r="A22" t="s">
        <v>33</v>
      </c>
      <c r="B22">
        <f>CPDMS_attached_day1!X19</f>
        <v>2799.25</v>
      </c>
      <c r="C22">
        <f>CPDMS_attached_day1!Y19</f>
        <v>5761</v>
      </c>
      <c r="D22">
        <f>CPDMS_attached_day1!Z19</f>
        <v>5386.875</v>
      </c>
      <c r="E22">
        <f>CPDMS_attached_day1!AA19</f>
        <v>4811.3125</v>
      </c>
      <c r="I22" t="s">
        <v>33</v>
      </c>
    </row>
    <row r="23" spans="1:13" x14ac:dyDescent="0.2">
      <c r="A23" t="s">
        <v>36</v>
      </c>
      <c r="B23">
        <f>B22/B21</f>
        <v>1.2055664719657613</v>
      </c>
      <c r="C23">
        <f>C22/C21</f>
        <v>2.0281640556240097</v>
      </c>
      <c r="D23">
        <f>D22/D21</f>
        <v>1.7378768020969855</v>
      </c>
      <c r="E23">
        <f>E22/E21</f>
        <v>1.7407064037626627</v>
      </c>
      <c r="I23" t="s">
        <v>36</v>
      </c>
    </row>
    <row r="24" spans="1:13" x14ac:dyDescent="0.2">
      <c r="A24" t="s">
        <v>35</v>
      </c>
      <c r="B24">
        <f>CPDMS_detached_day0!X19</f>
        <v>78.6875</v>
      </c>
      <c r="C24">
        <f>CPDMS_detached_day0!Y19</f>
        <v>47.875</v>
      </c>
      <c r="D24">
        <f>CPDMS_detached_day0!Z19</f>
        <v>68.5625</v>
      </c>
      <c r="E24">
        <f>CPDMS_detached_day0!AA19</f>
        <v>152.0625</v>
      </c>
      <c r="I24" t="s">
        <v>35</v>
      </c>
    </row>
    <row r="25" spans="1:13" x14ac:dyDescent="0.2">
      <c r="A25" t="s">
        <v>37</v>
      </c>
      <c r="B25">
        <f>CPDMS_detached_day1!X23</f>
        <v>176.4375</v>
      </c>
      <c r="C25">
        <f>CPDMS_detached_day1!Y23</f>
        <v>71.375</v>
      </c>
      <c r="D25">
        <f>CPDMS_detached_day1!Z23</f>
        <v>107.4375</v>
      </c>
      <c r="E25">
        <f>CPDMS_detached_day1!AA23</f>
        <v>190.375</v>
      </c>
      <c r="I25" t="s">
        <v>37</v>
      </c>
    </row>
    <row r="26" spans="1:13" x14ac:dyDescent="0.2">
      <c r="A26" t="s">
        <v>38</v>
      </c>
      <c r="B26">
        <f>B25/B24</f>
        <v>2.2422557585385228</v>
      </c>
      <c r="C26">
        <f>C25/C24</f>
        <v>1.4908616187989556</v>
      </c>
      <c r="D26">
        <f>D25/D24</f>
        <v>1.5670009115770283</v>
      </c>
      <c r="E26">
        <f>E25/E24</f>
        <v>1.2519523222359228</v>
      </c>
      <c r="I26" t="s">
        <v>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A24"/>
  <sheetViews>
    <sheetView workbookViewId="0">
      <selection activeCell="L12" sqref="L12"/>
    </sheetView>
  </sheetViews>
  <sheetFormatPr baseColWidth="10" defaultColWidth="8.83203125" defaultRowHeight="15" x14ac:dyDescent="0.2"/>
  <sheetData>
    <row r="1" spans="1:27" x14ac:dyDescent="0.2">
      <c r="A1" s="1" t="s">
        <v>5</v>
      </c>
      <c r="B1" s="1">
        <v>0</v>
      </c>
      <c r="C1" s="1">
        <v>4</v>
      </c>
      <c r="D1" s="1">
        <v>12</v>
      </c>
      <c r="E1" s="1">
        <v>20</v>
      </c>
      <c r="F1" s="1"/>
      <c r="H1" s="2" t="s">
        <v>6</v>
      </c>
      <c r="I1" s="2">
        <v>0</v>
      </c>
      <c r="J1" s="2">
        <v>4</v>
      </c>
      <c r="K1" s="2">
        <v>12</v>
      </c>
      <c r="L1" s="2">
        <v>20</v>
      </c>
      <c r="M1" s="2"/>
      <c r="P1" t="s">
        <v>7</v>
      </c>
      <c r="Q1">
        <v>0</v>
      </c>
      <c r="R1">
        <v>4</v>
      </c>
      <c r="S1">
        <v>12</v>
      </c>
      <c r="T1">
        <v>20</v>
      </c>
      <c r="W1" t="s">
        <v>34</v>
      </c>
      <c r="X1">
        <v>0</v>
      </c>
      <c r="Y1">
        <v>4</v>
      </c>
      <c r="Z1">
        <v>12</v>
      </c>
      <c r="AA1">
        <v>20</v>
      </c>
    </row>
    <row r="2" spans="1:27" x14ac:dyDescent="0.2">
      <c r="A2" s="1" t="s">
        <v>0</v>
      </c>
      <c r="B2" s="1"/>
      <c r="C2" s="1"/>
      <c r="D2" s="1"/>
      <c r="E2" s="1"/>
      <c r="F2" s="1"/>
      <c r="H2" s="2" t="s">
        <v>0</v>
      </c>
      <c r="I2" s="2"/>
      <c r="J2" s="2"/>
      <c r="K2" s="2"/>
      <c r="L2" s="2"/>
      <c r="M2" s="2"/>
    </row>
    <row r="3" spans="1:27" x14ac:dyDescent="0.2">
      <c r="A3" s="1"/>
      <c r="B3" s="1"/>
      <c r="C3" s="1"/>
      <c r="D3" s="1"/>
      <c r="E3" s="1"/>
      <c r="F3" s="1"/>
      <c r="H3" s="2"/>
      <c r="I3" s="2"/>
      <c r="J3" s="2"/>
      <c r="K3" s="2"/>
      <c r="L3" s="2"/>
      <c r="M3" s="2"/>
    </row>
    <row r="4" spans="1:27" x14ac:dyDescent="0.2">
      <c r="A4" s="1"/>
      <c r="B4" s="1"/>
      <c r="C4" s="1"/>
      <c r="D4" s="1"/>
      <c r="E4" s="1"/>
      <c r="F4" s="1"/>
      <c r="H4" s="2"/>
      <c r="I4" s="2"/>
      <c r="J4" s="2"/>
      <c r="K4" s="2"/>
      <c r="L4" s="2"/>
      <c r="M4" s="2"/>
    </row>
    <row r="5" spans="1:27" x14ac:dyDescent="0.2">
      <c r="A5" s="1"/>
      <c r="B5" s="1"/>
      <c r="C5" s="1"/>
      <c r="D5" s="1"/>
      <c r="E5" s="1"/>
      <c r="F5" s="1"/>
      <c r="H5" s="2"/>
      <c r="I5" s="2"/>
      <c r="J5" s="2"/>
      <c r="K5" s="2"/>
      <c r="L5" s="2"/>
      <c r="M5" s="2"/>
    </row>
    <row r="6" spans="1:27" x14ac:dyDescent="0.2">
      <c r="A6" s="1" t="s">
        <v>1</v>
      </c>
      <c r="B6" s="1">
        <v>2544</v>
      </c>
      <c r="C6" s="1">
        <v>2323</v>
      </c>
      <c r="D6" s="1">
        <v>995</v>
      </c>
      <c r="E6" s="1">
        <v>577</v>
      </c>
      <c r="F6" s="1"/>
      <c r="H6" s="2" t="s">
        <v>1</v>
      </c>
      <c r="I6" s="2">
        <v>21</v>
      </c>
      <c r="J6" s="2">
        <v>22</v>
      </c>
      <c r="K6" s="2">
        <v>141</v>
      </c>
      <c r="L6" s="2">
        <v>95</v>
      </c>
      <c r="M6" s="2"/>
      <c r="Q6">
        <f>I6/B6</f>
        <v>8.2547169811320754E-3</v>
      </c>
      <c r="R6">
        <f t="shared" ref="R6:T21" si="0">J6/C6</f>
        <v>9.4705122686181663E-3</v>
      </c>
      <c r="S6">
        <f t="shared" si="0"/>
        <v>0.14170854271356784</v>
      </c>
      <c r="T6">
        <f t="shared" si="0"/>
        <v>0.16464471403812825</v>
      </c>
      <c r="X6">
        <f>B6-I6</f>
        <v>2523</v>
      </c>
      <c r="Y6">
        <f t="shared" ref="Y6:AA21" si="1">C6-J6</f>
        <v>2301</v>
      </c>
      <c r="Z6">
        <f t="shared" si="1"/>
        <v>854</v>
      </c>
      <c r="AA6">
        <f t="shared" si="1"/>
        <v>482</v>
      </c>
    </row>
    <row r="7" spans="1:27" x14ac:dyDescent="0.2">
      <c r="A7" s="1"/>
      <c r="B7" s="1">
        <v>2907</v>
      </c>
      <c r="C7" s="1">
        <v>2153</v>
      </c>
      <c r="D7" s="1">
        <v>784</v>
      </c>
      <c r="E7" s="1">
        <v>425</v>
      </c>
      <c r="F7" s="1"/>
      <c r="H7" s="2"/>
      <c r="I7" s="2">
        <v>13</v>
      </c>
      <c r="J7" s="2">
        <v>20</v>
      </c>
      <c r="K7" s="2">
        <v>105</v>
      </c>
      <c r="L7" s="2">
        <v>209</v>
      </c>
      <c r="M7" s="2"/>
      <c r="Q7">
        <f t="shared" ref="Q7:Q21" si="2">I7/B7</f>
        <v>4.4719642242862061E-3</v>
      </c>
      <c r="R7">
        <f t="shared" si="0"/>
        <v>9.2893636785880175E-3</v>
      </c>
      <c r="S7">
        <f t="shared" si="0"/>
        <v>0.13392857142857142</v>
      </c>
      <c r="T7">
        <f t="shared" si="0"/>
        <v>0.49176470588235294</v>
      </c>
      <c r="X7">
        <f t="shared" ref="X7:X21" si="3">B7-I7</f>
        <v>2894</v>
      </c>
      <c r="Y7">
        <f t="shared" si="1"/>
        <v>2133</v>
      </c>
      <c r="Z7">
        <f t="shared" si="1"/>
        <v>679</v>
      </c>
      <c r="AA7">
        <f t="shared" si="1"/>
        <v>216</v>
      </c>
    </row>
    <row r="8" spans="1:27" x14ac:dyDescent="0.2">
      <c r="A8" s="1"/>
      <c r="B8" s="1">
        <v>3001</v>
      </c>
      <c r="C8" s="1">
        <v>1941</v>
      </c>
      <c r="D8" s="1">
        <v>689</v>
      </c>
      <c r="E8" s="1">
        <v>264</v>
      </c>
      <c r="F8" s="1"/>
      <c r="H8" s="2"/>
      <c r="I8" s="2">
        <v>11</v>
      </c>
      <c r="J8" s="2">
        <v>25</v>
      </c>
      <c r="K8" s="2">
        <v>124</v>
      </c>
      <c r="L8" s="2">
        <v>57</v>
      </c>
      <c r="M8" s="2"/>
      <c r="Q8">
        <f t="shared" si="2"/>
        <v>3.6654448517160947E-3</v>
      </c>
      <c r="R8">
        <f t="shared" si="0"/>
        <v>1.287995878413189E-2</v>
      </c>
      <c r="S8">
        <f t="shared" si="0"/>
        <v>0.17997097242380261</v>
      </c>
      <c r="T8">
        <f t="shared" si="0"/>
        <v>0.21590909090909091</v>
      </c>
      <c r="X8">
        <f t="shared" si="3"/>
        <v>2990</v>
      </c>
      <c r="Y8">
        <f t="shared" si="1"/>
        <v>1916</v>
      </c>
      <c r="Z8">
        <f t="shared" si="1"/>
        <v>565</v>
      </c>
      <c r="AA8">
        <f t="shared" si="1"/>
        <v>207</v>
      </c>
    </row>
    <row r="9" spans="1:27" x14ac:dyDescent="0.2">
      <c r="A9" s="1"/>
      <c r="B9" s="1">
        <v>2626</v>
      </c>
      <c r="C9" s="1">
        <v>2776</v>
      </c>
      <c r="D9" s="1">
        <v>1129</v>
      </c>
      <c r="E9" s="1">
        <v>413</v>
      </c>
      <c r="F9" s="1"/>
      <c r="H9" s="2"/>
      <c r="I9" s="2">
        <v>12</v>
      </c>
      <c r="J9" s="2">
        <v>32</v>
      </c>
      <c r="K9" s="2">
        <v>177</v>
      </c>
      <c r="L9" s="2">
        <v>115</v>
      </c>
      <c r="M9" s="2"/>
      <c r="Q9">
        <f t="shared" si="2"/>
        <v>4.56968773800457E-3</v>
      </c>
      <c r="R9">
        <f t="shared" si="0"/>
        <v>1.1527377521613832E-2</v>
      </c>
      <c r="S9">
        <f t="shared" si="0"/>
        <v>0.15677590788308238</v>
      </c>
      <c r="T9">
        <f t="shared" si="0"/>
        <v>0.27845036319612593</v>
      </c>
      <c r="X9">
        <f t="shared" si="3"/>
        <v>2614</v>
      </c>
      <c r="Y9">
        <f t="shared" si="1"/>
        <v>2744</v>
      </c>
      <c r="Z9">
        <f t="shared" si="1"/>
        <v>952</v>
      </c>
      <c r="AA9">
        <f t="shared" si="1"/>
        <v>298</v>
      </c>
    </row>
    <row r="10" spans="1:27" x14ac:dyDescent="0.2">
      <c r="A10" s="1" t="s">
        <v>2</v>
      </c>
      <c r="B10" s="1">
        <v>3165</v>
      </c>
      <c r="C10" s="1">
        <v>4458</v>
      </c>
      <c r="D10" s="1">
        <v>1210</v>
      </c>
      <c r="E10" s="1">
        <v>766</v>
      </c>
      <c r="F10" s="1"/>
      <c r="H10" s="2" t="s">
        <v>2</v>
      </c>
      <c r="I10" s="2">
        <v>29</v>
      </c>
      <c r="J10" s="2">
        <v>29</v>
      </c>
      <c r="K10" s="2">
        <v>94</v>
      </c>
      <c r="L10" s="2">
        <v>136</v>
      </c>
      <c r="M10" s="2"/>
      <c r="Q10">
        <f t="shared" si="2"/>
        <v>9.1627172195892573E-3</v>
      </c>
      <c r="R10">
        <f t="shared" si="0"/>
        <v>6.5051592642440554E-3</v>
      </c>
      <c r="S10">
        <f t="shared" si="0"/>
        <v>7.768595041322314E-2</v>
      </c>
      <c r="T10">
        <f t="shared" si="0"/>
        <v>0.17754569190600522</v>
      </c>
      <c r="X10">
        <f t="shared" si="3"/>
        <v>3136</v>
      </c>
      <c r="Y10">
        <f t="shared" si="1"/>
        <v>4429</v>
      </c>
      <c r="Z10">
        <f t="shared" si="1"/>
        <v>1116</v>
      </c>
      <c r="AA10">
        <f t="shared" si="1"/>
        <v>630</v>
      </c>
    </row>
    <row r="11" spans="1:27" x14ac:dyDescent="0.2">
      <c r="A11" s="1"/>
      <c r="B11" s="1">
        <v>3464</v>
      </c>
      <c r="C11" s="1">
        <v>3801</v>
      </c>
      <c r="D11" s="1">
        <v>914</v>
      </c>
      <c r="E11" s="1">
        <v>935</v>
      </c>
      <c r="F11" s="1"/>
      <c r="H11" s="2"/>
      <c r="I11" s="2">
        <v>32</v>
      </c>
      <c r="J11" s="2">
        <v>37</v>
      </c>
      <c r="K11" s="2">
        <v>116</v>
      </c>
      <c r="L11" s="2">
        <v>159</v>
      </c>
      <c r="M11" s="2"/>
      <c r="Q11">
        <f t="shared" si="2"/>
        <v>9.2378752886836026E-3</v>
      </c>
      <c r="R11">
        <f t="shared" si="0"/>
        <v>9.7342804525124959E-3</v>
      </c>
      <c r="S11">
        <f t="shared" si="0"/>
        <v>0.12691466083150985</v>
      </c>
      <c r="T11">
        <f t="shared" si="0"/>
        <v>0.17005347593582887</v>
      </c>
      <c r="X11">
        <f t="shared" si="3"/>
        <v>3432</v>
      </c>
      <c r="Y11">
        <f t="shared" si="1"/>
        <v>3764</v>
      </c>
      <c r="Z11">
        <f t="shared" si="1"/>
        <v>798</v>
      </c>
      <c r="AA11">
        <f t="shared" si="1"/>
        <v>776</v>
      </c>
    </row>
    <row r="12" spans="1:27" x14ac:dyDescent="0.2">
      <c r="A12" s="1"/>
      <c r="B12" s="1">
        <v>3692</v>
      </c>
      <c r="C12" s="1">
        <v>2877</v>
      </c>
      <c r="D12" s="1">
        <v>1386</v>
      </c>
      <c r="E12" s="1">
        <v>1210</v>
      </c>
      <c r="F12" s="1"/>
      <c r="H12" s="2"/>
      <c r="I12" s="2">
        <v>20</v>
      </c>
      <c r="J12" s="2">
        <v>18</v>
      </c>
      <c r="K12" s="2">
        <v>95</v>
      </c>
      <c r="L12" s="2">
        <v>201</v>
      </c>
      <c r="M12" s="2"/>
      <c r="Q12">
        <f t="shared" si="2"/>
        <v>5.4171180931744311E-3</v>
      </c>
      <c r="R12">
        <f t="shared" si="0"/>
        <v>6.2565172054223151E-3</v>
      </c>
      <c r="S12">
        <f t="shared" si="0"/>
        <v>6.8542568542568544E-2</v>
      </c>
      <c r="T12">
        <f t="shared" si="0"/>
        <v>0.16611570247933885</v>
      </c>
      <c r="X12">
        <f t="shared" si="3"/>
        <v>3672</v>
      </c>
      <c r="Y12">
        <f t="shared" si="1"/>
        <v>2859</v>
      </c>
      <c r="Z12">
        <f t="shared" si="1"/>
        <v>1291</v>
      </c>
      <c r="AA12">
        <f t="shared" si="1"/>
        <v>1009</v>
      </c>
    </row>
    <row r="13" spans="1:27" x14ac:dyDescent="0.2">
      <c r="A13" s="1"/>
      <c r="B13" s="1">
        <v>3398</v>
      </c>
      <c r="C13" s="1">
        <v>3501</v>
      </c>
      <c r="D13" s="1">
        <v>987</v>
      </c>
      <c r="E13" s="1">
        <v>1185</v>
      </c>
      <c r="F13" s="1"/>
      <c r="H13" s="2"/>
      <c r="I13" s="2">
        <v>20</v>
      </c>
      <c r="J13" s="2">
        <v>37</v>
      </c>
      <c r="K13" s="2">
        <v>51</v>
      </c>
      <c r="L13" s="2">
        <v>180</v>
      </c>
      <c r="M13" s="2"/>
      <c r="Q13">
        <f t="shared" si="2"/>
        <v>5.885815185403178E-3</v>
      </c>
      <c r="R13">
        <f t="shared" si="0"/>
        <v>1.0568409025992574E-2</v>
      </c>
      <c r="S13">
        <f t="shared" si="0"/>
        <v>5.1671732522796353E-2</v>
      </c>
      <c r="T13">
        <f t="shared" si="0"/>
        <v>0.15189873417721519</v>
      </c>
      <c r="X13">
        <f t="shared" si="3"/>
        <v>3378</v>
      </c>
      <c r="Y13">
        <f t="shared" si="1"/>
        <v>3464</v>
      </c>
      <c r="Z13">
        <f t="shared" si="1"/>
        <v>936</v>
      </c>
      <c r="AA13">
        <f t="shared" si="1"/>
        <v>1005</v>
      </c>
    </row>
    <row r="14" spans="1:27" x14ac:dyDescent="0.2">
      <c r="A14" s="1" t="s">
        <v>3</v>
      </c>
      <c r="B14" s="1">
        <v>4390</v>
      </c>
      <c r="C14" s="1">
        <v>4219</v>
      </c>
      <c r="D14" s="1">
        <v>2251</v>
      </c>
      <c r="E14" s="1">
        <v>1161</v>
      </c>
      <c r="F14" s="1"/>
      <c r="H14" s="2" t="s">
        <v>3</v>
      </c>
      <c r="I14" s="2">
        <v>35</v>
      </c>
      <c r="J14" s="2">
        <v>30</v>
      </c>
      <c r="K14" s="2">
        <v>119</v>
      </c>
      <c r="L14" s="2">
        <v>103</v>
      </c>
      <c r="M14" s="2"/>
      <c r="Q14">
        <f t="shared" si="2"/>
        <v>7.972665148063782E-3</v>
      </c>
      <c r="R14">
        <f t="shared" si="0"/>
        <v>7.11068973690448E-3</v>
      </c>
      <c r="S14">
        <f t="shared" si="0"/>
        <v>5.2865393158596181E-2</v>
      </c>
      <c r="T14">
        <f t="shared" si="0"/>
        <v>8.8716623600344532E-2</v>
      </c>
      <c r="X14">
        <f t="shared" si="3"/>
        <v>4355</v>
      </c>
      <c r="Y14">
        <f t="shared" si="1"/>
        <v>4189</v>
      </c>
      <c r="Z14">
        <f t="shared" si="1"/>
        <v>2132</v>
      </c>
      <c r="AA14">
        <f t="shared" si="1"/>
        <v>1058</v>
      </c>
    </row>
    <row r="15" spans="1:27" x14ac:dyDescent="0.2">
      <c r="A15" s="1"/>
      <c r="B15" s="1">
        <v>3426</v>
      </c>
      <c r="C15" s="1">
        <v>4092</v>
      </c>
      <c r="D15" s="1">
        <v>1771</v>
      </c>
      <c r="E15" s="1">
        <v>1131</v>
      </c>
      <c r="F15" s="1"/>
      <c r="H15" s="2"/>
      <c r="I15" s="2">
        <v>13</v>
      </c>
      <c r="J15" s="2">
        <v>24</v>
      </c>
      <c r="K15" s="2">
        <v>88</v>
      </c>
      <c r="L15" s="2">
        <v>165</v>
      </c>
      <c r="M15" s="2"/>
      <c r="Q15">
        <f t="shared" si="2"/>
        <v>3.7945125510799767E-3</v>
      </c>
      <c r="R15">
        <f t="shared" si="0"/>
        <v>5.8651026392961877E-3</v>
      </c>
      <c r="S15">
        <f t="shared" si="0"/>
        <v>4.9689440993788817E-2</v>
      </c>
      <c r="T15">
        <f t="shared" si="0"/>
        <v>0.14588859416445624</v>
      </c>
      <c r="X15">
        <f t="shared" si="3"/>
        <v>3413</v>
      </c>
      <c r="Y15">
        <f t="shared" si="1"/>
        <v>4068</v>
      </c>
      <c r="Z15">
        <f t="shared" si="1"/>
        <v>1683</v>
      </c>
      <c r="AA15">
        <f t="shared" si="1"/>
        <v>966</v>
      </c>
    </row>
    <row r="16" spans="1:27" x14ac:dyDescent="0.2">
      <c r="A16" s="1"/>
      <c r="B16" s="1">
        <v>3343</v>
      </c>
      <c r="C16" s="1">
        <v>3556</v>
      </c>
      <c r="D16" s="1">
        <v>1507</v>
      </c>
      <c r="E16" s="1">
        <v>1101</v>
      </c>
      <c r="F16" s="1"/>
      <c r="H16" s="2"/>
      <c r="I16" s="2">
        <v>28</v>
      </c>
      <c r="J16" s="2">
        <v>28</v>
      </c>
      <c r="K16" s="2">
        <v>181</v>
      </c>
      <c r="L16" s="2">
        <v>168</v>
      </c>
      <c r="M16" s="2"/>
      <c r="Q16">
        <f t="shared" si="2"/>
        <v>8.375710439724798E-3</v>
      </c>
      <c r="R16">
        <f t="shared" si="0"/>
        <v>7.874015748031496E-3</v>
      </c>
      <c r="S16">
        <f t="shared" si="0"/>
        <v>0.12010617120106171</v>
      </c>
      <c r="T16">
        <f t="shared" si="0"/>
        <v>0.15258855585831063</v>
      </c>
      <c r="X16">
        <f t="shared" si="3"/>
        <v>3315</v>
      </c>
      <c r="Y16">
        <f t="shared" si="1"/>
        <v>3528</v>
      </c>
      <c r="Z16">
        <f t="shared" si="1"/>
        <v>1326</v>
      </c>
      <c r="AA16">
        <f t="shared" si="1"/>
        <v>933</v>
      </c>
    </row>
    <row r="17" spans="1:27" x14ac:dyDescent="0.2">
      <c r="A17" s="1"/>
      <c r="B17" s="1">
        <v>2141</v>
      </c>
      <c r="C17" s="1">
        <v>3096</v>
      </c>
      <c r="D17" s="1">
        <v>1641</v>
      </c>
      <c r="E17" s="1">
        <v>846</v>
      </c>
      <c r="F17" s="1"/>
      <c r="H17" s="2"/>
      <c r="I17" s="2">
        <v>30</v>
      </c>
      <c r="J17" s="2">
        <v>24</v>
      </c>
      <c r="K17" s="2">
        <v>71</v>
      </c>
      <c r="L17" s="2">
        <v>168</v>
      </c>
      <c r="M17" s="2"/>
      <c r="Q17">
        <f t="shared" si="2"/>
        <v>1.4012143858010275E-2</v>
      </c>
      <c r="R17">
        <f t="shared" si="0"/>
        <v>7.7519379844961239E-3</v>
      </c>
      <c r="S17">
        <f t="shared" si="0"/>
        <v>4.3266301035953685E-2</v>
      </c>
      <c r="T17">
        <f t="shared" si="0"/>
        <v>0.19858156028368795</v>
      </c>
      <c r="X17">
        <f t="shared" si="3"/>
        <v>2111</v>
      </c>
      <c r="Y17">
        <f t="shared" si="1"/>
        <v>3072</v>
      </c>
      <c r="Z17">
        <f t="shared" si="1"/>
        <v>1570</v>
      </c>
      <c r="AA17">
        <f t="shared" si="1"/>
        <v>678</v>
      </c>
    </row>
    <row r="18" spans="1:27" x14ac:dyDescent="0.2">
      <c r="A18" s="1" t="s">
        <v>4</v>
      </c>
      <c r="B18" s="1">
        <v>1283</v>
      </c>
      <c r="C18" s="1">
        <v>1443</v>
      </c>
      <c r="D18" s="1">
        <v>830</v>
      </c>
      <c r="E18" s="1">
        <v>635</v>
      </c>
      <c r="F18" s="1"/>
      <c r="H18" s="2" t="s">
        <v>4</v>
      </c>
      <c r="I18" s="2">
        <v>8</v>
      </c>
      <c r="J18" s="2">
        <v>14</v>
      </c>
      <c r="K18" s="2">
        <v>57</v>
      </c>
      <c r="L18" s="2">
        <v>71</v>
      </c>
      <c r="M18" s="2"/>
      <c r="Q18">
        <f t="shared" si="2"/>
        <v>6.2353858144972721E-3</v>
      </c>
      <c r="R18">
        <f t="shared" si="0"/>
        <v>9.7020097020097014E-3</v>
      </c>
      <c r="S18">
        <f t="shared" si="0"/>
        <v>6.8674698795180719E-2</v>
      </c>
      <c r="T18">
        <f t="shared" si="0"/>
        <v>0.11181102362204724</v>
      </c>
      <c r="X18">
        <f t="shared" si="3"/>
        <v>1275</v>
      </c>
      <c r="Y18">
        <f t="shared" si="1"/>
        <v>1429</v>
      </c>
      <c r="Z18">
        <f t="shared" si="1"/>
        <v>773</v>
      </c>
      <c r="AA18">
        <f t="shared" si="1"/>
        <v>564</v>
      </c>
    </row>
    <row r="19" spans="1:27" x14ac:dyDescent="0.2">
      <c r="A19" s="1"/>
      <c r="B19" s="1">
        <v>636</v>
      </c>
      <c r="C19" s="1">
        <v>1068</v>
      </c>
      <c r="D19" s="1">
        <v>969</v>
      </c>
      <c r="E19" s="1">
        <v>451</v>
      </c>
      <c r="F19" s="1"/>
      <c r="H19" s="2"/>
      <c r="I19" s="2">
        <v>9</v>
      </c>
      <c r="J19" s="2">
        <v>11</v>
      </c>
      <c r="K19" s="2">
        <v>55</v>
      </c>
      <c r="L19" s="2">
        <v>57</v>
      </c>
      <c r="M19" s="2"/>
      <c r="Q19">
        <f t="shared" si="2"/>
        <v>1.4150943396226415E-2</v>
      </c>
      <c r="R19">
        <f t="shared" si="0"/>
        <v>1.0299625468164793E-2</v>
      </c>
      <c r="S19">
        <f t="shared" si="0"/>
        <v>5.6759545923632609E-2</v>
      </c>
      <c r="T19">
        <f t="shared" si="0"/>
        <v>0.12638580931263857</v>
      </c>
      <c r="X19">
        <f t="shared" si="3"/>
        <v>627</v>
      </c>
      <c r="Y19">
        <f t="shared" si="1"/>
        <v>1057</v>
      </c>
      <c r="Z19">
        <f t="shared" si="1"/>
        <v>914</v>
      </c>
      <c r="AA19">
        <f t="shared" si="1"/>
        <v>394</v>
      </c>
    </row>
    <row r="20" spans="1:27" x14ac:dyDescent="0.2">
      <c r="A20" s="1"/>
      <c r="B20" s="1">
        <v>1457</v>
      </c>
      <c r="C20" s="1">
        <v>2120</v>
      </c>
      <c r="D20" s="1">
        <v>866</v>
      </c>
      <c r="E20" s="1">
        <v>531</v>
      </c>
      <c r="F20" s="1"/>
      <c r="H20" s="2"/>
      <c r="I20" s="2">
        <v>17</v>
      </c>
      <c r="J20" s="2">
        <v>34</v>
      </c>
      <c r="K20" s="2">
        <v>44</v>
      </c>
      <c r="L20" s="2">
        <v>51</v>
      </c>
      <c r="M20" s="2"/>
      <c r="Q20">
        <f t="shared" si="2"/>
        <v>1.1667810569663692E-2</v>
      </c>
      <c r="R20">
        <f t="shared" si="0"/>
        <v>1.6037735849056604E-2</v>
      </c>
      <c r="S20">
        <f t="shared" si="0"/>
        <v>5.0808314087759814E-2</v>
      </c>
      <c r="T20">
        <f t="shared" si="0"/>
        <v>9.6045197740112997E-2</v>
      </c>
      <c r="X20">
        <f t="shared" si="3"/>
        <v>1440</v>
      </c>
      <c r="Y20">
        <f t="shared" si="1"/>
        <v>2086</v>
      </c>
      <c r="Z20">
        <f t="shared" si="1"/>
        <v>822</v>
      </c>
      <c r="AA20">
        <f t="shared" si="1"/>
        <v>480</v>
      </c>
    </row>
    <row r="21" spans="1:27" x14ac:dyDescent="0.2">
      <c r="A21" s="1"/>
      <c r="B21" s="1">
        <v>1344</v>
      </c>
      <c r="C21" s="1">
        <v>1592</v>
      </c>
      <c r="D21" s="1">
        <v>724</v>
      </c>
      <c r="E21" s="1">
        <v>697</v>
      </c>
      <c r="F21" s="1"/>
      <c r="H21" s="2"/>
      <c r="I21" s="2">
        <v>22</v>
      </c>
      <c r="J21" s="2">
        <v>27</v>
      </c>
      <c r="K21" s="2">
        <v>33</v>
      </c>
      <c r="L21" s="2">
        <v>82</v>
      </c>
      <c r="M21" s="2"/>
      <c r="Q21">
        <f t="shared" si="2"/>
        <v>1.636904761904762E-2</v>
      </c>
      <c r="R21">
        <f t="shared" si="0"/>
        <v>1.6959798994974875E-2</v>
      </c>
      <c r="S21">
        <f t="shared" si="0"/>
        <v>4.5580110497237571E-2</v>
      </c>
      <c r="T21">
        <f t="shared" si="0"/>
        <v>0.11764705882352941</v>
      </c>
      <c r="X21">
        <f t="shared" si="3"/>
        <v>1322</v>
      </c>
      <c r="Y21">
        <f t="shared" si="1"/>
        <v>1565</v>
      </c>
      <c r="Z21">
        <f t="shared" si="1"/>
        <v>691</v>
      </c>
      <c r="AA21">
        <f t="shared" si="1"/>
        <v>615</v>
      </c>
    </row>
    <row r="23" spans="1:27" x14ac:dyDescent="0.2">
      <c r="A23" t="s">
        <v>8</v>
      </c>
      <c r="B23">
        <f>AVERAGE(B6:B21)</f>
        <v>2676.0625</v>
      </c>
      <c r="C23">
        <f t="shared" ref="C23:T23" si="4">AVERAGE(C6:C21)</f>
        <v>2813.5</v>
      </c>
      <c r="D23">
        <f t="shared" si="4"/>
        <v>1165.8125</v>
      </c>
      <c r="E23">
        <f t="shared" si="4"/>
        <v>770.5</v>
      </c>
      <c r="I23">
        <f t="shared" si="4"/>
        <v>20</v>
      </c>
      <c r="J23">
        <f t="shared" si="4"/>
        <v>25.75</v>
      </c>
      <c r="K23">
        <f t="shared" si="4"/>
        <v>96.9375</v>
      </c>
      <c r="L23">
        <f t="shared" si="4"/>
        <v>126.0625</v>
      </c>
      <c r="Q23">
        <f t="shared" si="4"/>
        <v>8.3277224361439535E-3</v>
      </c>
      <c r="R23">
        <f t="shared" si="4"/>
        <v>9.8645308952536002E-3</v>
      </c>
      <c r="S23">
        <f t="shared" si="4"/>
        <v>8.9059305153270832E-2</v>
      </c>
      <c r="T23">
        <f t="shared" si="4"/>
        <v>0.17837793137057587</v>
      </c>
      <c r="X23">
        <f>AVERAGE(X6:X21)</f>
        <v>2656.0625</v>
      </c>
      <c r="Y23">
        <f>AVERAGE(Y6:Y21)</f>
        <v>2787.75</v>
      </c>
      <c r="Z23">
        <f>AVERAGE(Z6:Z21)</f>
        <v>1068.875</v>
      </c>
      <c r="AA23">
        <f>AVERAGE(AA6:AA21)</f>
        <v>644.4375</v>
      </c>
    </row>
    <row r="24" spans="1:27" x14ac:dyDescent="0.2">
      <c r="A24" t="s">
        <v>9</v>
      </c>
      <c r="B24">
        <f>_xlfn.STDEV.P(B6:B21)</f>
        <v>1005.8006430668803</v>
      </c>
      <c r="C24">
        <f t="shared" ref="C24:T24" si="5">_xlfn.STDEV.P(C6:C21)</f>
        <v>1022.707436171264</v>
      </c>
      <c r="D24">
        <f t="shared" si="5"/>
        <v>423.68682696509461</v>
      </c>
      <c r="E24">
        <f t="shared" si="5"/>
        <v>307.59104343267217</v>
      </c>
      <c r="I24">
        <f t="shared" si="5"/>
        <v>8.426149773176359</v>
      </c>
      <c r="J24">
        <f t="shared" si="5"/>
        <v>7.352720584926371</v>
      </c>
      <c r="K24">
        <f t="shared" si="5"/>
        <v>43.434532272720517</v>
      </c>
      <c r="L24">
        <f t="shared" si="5"/>
        <v>52.073828299348222</v>
      </c>
      <c r="Q24">
        <f t="shared" si="5"/>
        <v>3.8225471140995834E-3</v>
      </c>
      <c r="R24">
        <f t="shared" si="5"/>
        <v>3.140767805163011E-3</v>
      </c>
      <c r="S24">
        <f t="shared" si="5"/>
        <v>4.4546386580346389E-2</v>
      </c>
      <c r="T24">
        <f t="shared" si="5"/>
        <v>9.304356778264862E-2</v>
      </c>
      <c r="X24">
        <f>_xlfn.STDEV.P(X6:X21)</f>
        <v>1001.4657675596056</v>
      </c>
      <c r="Y24">
        <f>_xlfn.STDEV.P(Y6:Y21)</f>
        <v>1018.4921145988318</v>
      </c>
      <c r="Z24">
        <f>_xlfn.STDEV.P(Z6:Z21)</f>
        <v>414.4425284342812</v>
      </c>
      <c r="AA24">
        <f>_xlfn.STDEV.P(AA6:AA21)</f>
        <v>280.36471085668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A24"/>
  <sheetViews>
    <sheetView topLeftCell="F1" workbookViewId="0">
      <selection activeCell="X24" sqref="X24"/>
    </sheetView>
  </sheetViews>
  <sheetFormatPr baseColWidth="10" defaultColWidth="8.83203125" defaultRowHeight="15" x14ac:dyDescent="0.2"/>
  <sheetData>
    <row r="1" spans="1:27" x14ac:dyDescent="0.2">
      <c r="A1" s="1" t="s">
        <v>5</v>
      </c>
      <c r="B1" s="1">
        <v>0</v>
      </c>
      <c r="C1" s="1">
        <v>4</v>
      </c>
      <c r="D1" s="1">
        <v>12</v>
      </c>
      <c r="E1" s="1">
        <v>20</v>
      </c>
      <c r="F1" s="1"/>
      <c r="H1" s="2" t="s">
        <v>6</v>
      </c>
      <c r="I1" s="2">
        <v>0</v>
      </c>
      <c r="J1" s="2">
        <v>4</v>
      </c>
      <c r="K1" s="2">
        <v>12</v>
      </c>
      <c r="L1" s="2">
        <v>20</v>
      </c>
      <c r="M1" s="2"/>
      <c r="P1" t="s">
        <v>7</v>
      </c>
      <c r="Q1">
        <v>0</v>
      </c>
      <c r="R1">
        <v>4</v>
      </c>
      <c r="S1">
        <v>12</v>
      </c>
      <c r="T1">
        <v>20</v>
      </c>
      <c r="W1" t="s">
        <v>34</v>
      </c>
      <c r="X1">
        <v>0</v>
      </c>
      <c r="Y1">
        <v>4</v>
      </c>
      <c r="Z1">
        <v>12</v>
      </c>
      <c r="AA1">
        <v>20</v>
      </c>
    </row>
    <row r="2" spans="1:27" x14ac:dyDescent="0.2">
      <c r="A2" s="1" t="s">
        <v>0</v>
      </c>
      <c r="B2" s="1"/>
      <c r="C2" s="1"/>
      <c r="D2" s="1"/>
      <c r="E2" s="1"/>
      <c r="F2" s="1"/>
      <c r="H2" s="2" t="s">
        <v>0</v>
      </c>
      <c r="I2" s="2"/>
      <c r="J2" s="2"/>
      <c r="K2" s="2"/>
      <c r="L2" s="2"/>
      <c r="M2" s="2"/>
    </row>
    <row r="3" spans="1:27" x14ac:dyDescent="0.2">
      <c r="A3" s="1"/>
      <c r="B3" s="1"/>
      <c r="C3" s="1"/>
      <c r="D3" s="1"/>
      <c r="E3" s="1"/>
      <c r="F3" s="1"/>
      <c r="H3" s="2"/>
      <c r="I3" s="2"/>
      <c r="J3" s="2"/>
      <c r="K3" s="2"/>
      <c r="L3" s="2"/>
      <c r="M3" s="2"/>
    </row>
    <row r="4" spans="1:27" x14ac:dyDescent="0.2">
      <c r="A4" s="1"/>
      <c r="B4" s="1"/>
      <c r="C4" s="1"/>
      <c r="D4" s="1"/>
      <c r="E4" s="1"/>
      <c r="F4" s="1"/>
      <c r="H4" s="2"/>
      <c r="I4" s="2"/>
      <c r="J4" s="2"/>
      <c r="K4" s="2"/>
      <c r="L4" s="2"/>
      <c r="M4" s="2"/>
    </row>
    <row r="5" spans="1:27" x14ac:dyDescent="0.2">
      <c r="A5" s="1"/>
      <c r="B5" s="1"/>
      <c r="C5" s="1"/>
      <c r="D5" s="1"/>
      <c r="E5" s="1"/>
      <c r="F5" s="1"/>
      <c r="H5" s="2"/>
      <c r="I5" s="2"/>
      <c r="J5" s="2"/>
      <c r="K5" s="2"/>
      <c r="L5" s="2"/>
      <c r="M5" s="2"/>
    </row>
    <row r="6" spans="1:27" x14ac:dyDescent="0.2">
      <c r="A6" s="1" t="s">
        <v>1</v>
      </c>
      <c r="B6" s="1">
        <v>3024</v>
      </c>
      <c r="C6" s="1">
        <v>4125</v>
      </c>
      <c r="D6" s="1">
        <v>1273</v>
      </c>
      <c r="E6" s="1">
        <v>888</v>
      </c>
      <c r="F6" s="1"/>
      <c r="H6" s="2" t="s">
        <v>1</v>
      </c>
      <c r="I6" s="2">
        <v>25</v>
      </c>
      <c r="J6" s="2">
        <v>28</v>
      </c>
      <c r="K6" s="2">
        <v>66</v>
      </c>
      <c r="L6" s="2">
        <v>63</v>
      </c>
      <c r="M6" s="2"/>
      <c r="Q6">
        <f>I6/B6</f>
        <v>8.2671957671957667E-3</v>
      </c>
      <c r="R6">
        <f t="shared" ref="R6:T21" si="0">J6/C6</f>
        <v>6.787878787878788E-3</v>
      </c>
      <c r="S6">
        <f t="shared" si="0"/>
        <v>5.1846032992930086E-2</v>
      </c>
      <c r="T6">
        <f t="shared" si="0"/>
        <v>7.0945945945945943E-2</v>
      </c>
      <c r="X6">
        <f>B6-I6</f>
        <v>2999</v>
      </c>
      <c r="Y6">
        <f t="shared" ref="Y6:AA21" si="1">C6-J6</f>
        <v>4097</v>
      </c>
      <c r="Z6">
        <f t="shared" si="1"/>
        <v>1207</v>
      </c>
      <c r="AA6">
        <f t="shared" si="1"/>
        <v>825</v>
      </c>
    </row>
    <row r="7" spans="1:27" x14ac:dyDescent="0.2">
      <c r="A7" s="1"/>
      <c r="B7" s="1">
        <v>4102</v>
      </c>
      <c r="C7" s="1">
        <v>3775</v>
      </c>
      <c r="D7" s="1">
        <v>1346</v>
      </c>
      <c r="E7" s="1">
        <v>498</v>
      </c>
      <c r="F7" s="1"/>
      <c r="H7" s="2"/>
      <c r="I7" s="2">
        <v>30</v>
      </c>
      <c r="J7" s="2">
        <v>14</v>
      </c>
      <c r="K7" s="2">
        <v>70</v>
      </c>
      <c r="L7" s="2">
        <v>52</v>
      </c>
      <c r="M7" s="2"/>
      <c r="Q7">
        <f t="shared" ref="Q7:Q21" si="2">I7/B7</f>
        <v>7.3135056070209653E-3</v>
      </c>
      <c r="R7">
        <f t="shared" si="0"/>
        <v>3.7086092715231788E-3</v>
      </c>
      <c r="S7">
        <f t="shared" si="0"/>
        <v>5.2005943536404163E-2</v>
      </c>
      <c r="T7">
        <f t="shared" si="0"/>
        <v>0.10441767068273092</v>
      </c>
      <c r="X7">
        <f t="shared" ref="X7:X21" si="3">B7-I7</f>
        <v>4072</v>
      </c>
      <c r="Y7">
        <f t="shared" si="1"/>
        <v>3761</v>
      </c>
      <c r="Z7">
        <f t="shared" si="1"/>
        <v>1276</v>
      </c>
      <c r="AA7">
        <f t="shared" si="1"/>
        <v>446</v>
      </c>
    </row>
    <row r="8" spans="1:27" x14ac:dyDescent="0.2">
      <c r="A8" s="1"/>
      <c r="B8" s="1">
        <v>3577</v>
      </c>
      <c r="C8" s="1">
        <v>5387</v>
      </c>
      <c r="D8" s="1">
        <v>973</v>
      </c>
      <c r="E8" s="1">
        <v>538</v>
      </c>
      <c r="F8" s="1"/>
      <c r="H8" s="2"/>
      <c r="I8" s="2">
        <v>22</v>
      </c>
      <c r="J8" s="2">
        <v>41</v>
      </c>
      <c r="K8" s="2">
        <v>70</v>
      </c>
      <c r="L8" s="2">
        <v>82</v>
      </c>
      <c r="M8" s="2"/>
      <c r="Q8">
        <f t="shared" si="2"/>
        <v>6.1504053676265024E-3</v>
      </c>
      <c r="R8">
        <f t="shared" si="0"/>
        <v>7.610915166140709E-3</v>
      </c>
      <c r="S8">
        <f t="shared" si="0"/>
        <v>7.1942446043165464E-2</v>
      </c>
      <c r="T8">
        <f t="shared" si="0"/>
        <v>0.15241635687732341</v>
      </c>
      <c r="X8">
        <f t="shared" si="3"/>
        <v>3555</v>
      </c>
      <c r="Y8">
        <f t="shared" si="1"/>
        <v>5346</v>
      </c>
      <c r="Z8">
        <f t="shared" si="1"/>
        <v>903</v>
      </c>
      <c r="AA8">
        <f t="shared" si="1"/>
        <v>456</v>
      </c>
    </row>
    <row r="9" spans="1:27" x14ac:dyDescent="0.2">
      <c r="A9" s="1"/>
      <c r="B9" s="1">
        <v>4822</v>
      </c>
      <c r="C9" s="1">
        <v>5712</v>
      </c>
      <c r="D9" s="1">
        <v>1251</v>
      </c>
      <c r="E9" s="1">
        <v>226</v>
      </c>
      <c r="F9" s="1"/>
      <c r="H9" s="2"/>
      <c r="I9" s="2">
        <v>29</v>
      </c>
      <c r="J9" s="2">
        <v>25</v>
      </c>
      <c r="K9" s="2">
        <v>114</v>
      </c>
      <c r="L9" s="2">
        <v>32</v>
      </c>
      <c r="M9" s="2"/>
      <c r="Q9">
        <f t="shared" si="2"/>
        <v>6.0141020323517215E-3</v>
      </c>
      <c r="R9">
        <f t="shared" si="0"/>
        <v>4.3767507002801121E-3</v>
      </c>
      <c r="S9">
        <f t="shared" si="0"/>
        <v>9.1127098321342928E-2</v>
      </c>
      <c r="T9">
        <f t="shared" si="0"/>
        <v>0.1415929203539823</v>
      </c>
      <c r="X9">
        <f t="shared" si="3"/>
        <v>4793</v>
      </c>
      <c r="Y9">
        <f t="shared" si="1"/>
        <v>5687</v>
      </c>
      <c r="Z9">
        <f t="shared" si="1"/>
        <v>1137</v>
      </c>
      <c r="AA9">
        <f t="shared" si="1"/>
        <v>194</v>
      </c>
    </row>
    <row r="10" spans="1:27" x14ac:dyDescent="0.2">
      <c r="A10" s="1" t="s">
        <v>2</v>
      </c>
      <c r="B10" s="1">
        <v>6534</v>
      </c>
      <c r="C10" s="1">
        <v>5937</v>
      </c>
      <c r="D10" s="1">
        <v>1690</v>
      </c>
      <c r="E10" s="1">
        <v>1142</v>
      </c>
      <c r="F10" s="1"/>
      <c r="H10" s="2" t="s">
        <v>2</v>
      </c>
      <c r="I10" s="2">
        <v>58</v>
      </c>
      <c r="J10" s="2">
        <v>63</v>
      </c>
      <c r="K10" s="2">
        <v>45</v>
      </c>
      <c r="L10" s="2">
        <v>82</v>
      </c>
      <c r="M10" s="2"/>
      <c r="Q10">
        <f t="shared" si="2"/>
        <v>8.8766452402816044E-3</v>
      </c>
      <c r="R10">
        <f t="shared" si="0"/>
        <v>1.0611419909044972E-2</v>
      </c>
      <c r="S10">
        <f t="shared" si="0"/>
        <v>2.6627218934911243E-2</v>
      </c>
      <c r="T10">
        <f t="shared" si="0"/>
        <v>7.1803852889667244E-2</v>
      </c>
      <c r="X10">
        <f t="shared" si="3"/>
        <v>6476</v>
      </c>
      <c r="Y10">
        <f t="shared" si="1"/>
        <v>5874</v>
      </c>
      <c r="Z10">
        <f t="shared" si="1"/>
        <v>1645</v>
      </c>
      <c r="AA10">
        <f t="shared" si="1"/>
        <v>1060</v>
      </c>
    </row>
    <row r="11" spans="1:27" x14ac:dyDescent="0.2">
      <c r="A11" s="1"/>
      <c r="B11" s="1">
        <v>5958</v>
      </c>
      <c r="C11" s="1">
        <v>6508</v>
      </c>
      <c r="D11" s="1">
        <v>1415</v>
      </c>
      <c r="E11" s="1">
        <v>1076</v>
      </c>
      <c r="F11" s="1"/>
      <c r="H11" s="2"/>
      <c r="I11" s="2">
        <v>57</v>
      </c>
      <c r="J11" s="2">
        <v>103</v>
      </c>
      <c r="K11" s="2">
        <v>64</v>
      </c>
      <c r="L11" s="2">
        <v>174</v>
      </c>
      <c r="M11" s="2"/>
      <c r="Q11">
        <f t="shared" si="2"/>
        <v>9.5669687814702916E-3</v>
      </c>
      <c r="R11">
        <f t="shared" si="0"/>
        <v>1.5826674861708665E-2</v>
      </c>
      <c r="S11">
        <f t="shared" si="0"/>
        <v>4.5229681978798585E-2</v>
      </c>
      <c r="T11">
        <f t="shared" si="0"/>
        <v>0.16171003717472118</v>
      </c>
      <c r="X11">
        <f t="shared" si="3"/>
        <v>5901</v>
      </c>
      <c r="Y11">
        <f t="shared" si="1"/>
        <v>6405</v>
      </c>
      <c r="Z11">
        <f t="shared" si="1"/>
        <v>1351</v>
      </c>
      <c r="AA11">
        <f t="shared" si="1"/>
        <v>902</v>
      </c>
    </row>
    <row r="12" spans="1:27" x14ac:dyDescent="0.2">
      <c r="A12" s="1"/>
      <c r="B12" s="1">
        <v>5747</v>
      </c>
      <c r="C12" s="1">
        <v>5790</v>
      </c>
      <c r="D12" s="1">
        <v>1638</v>
      </c>
      <c r="E12" s="1">
        <v>1063</v>
      </c>
      <c r="F12" s="1"/>
      <c r="H12" s="2"/>
      <c r="I12" s="2">
        <v>50</v>
      </c>
      <c r="J12" s="2">
        <v>100</v>
      </c>
      <c r="K12" s="2">
        <v>38</v>
      </c>
      <c r="L12" s="2">
        <v>116</v>
      </c>
      <c r="M12" s="2"/>
      <c r="Q12">
        <f t="shared" si="2"/>
        <v>8.7001914042108934E-3</v>
      </c>
      <c r="R12">
        <f t="shared" si="0"/>
        <v>1.7271157167530225E-2</v>
      </c>
      <c r="S12">
        <f t="shared" si="0"/>
        <v>2.31990231990232E-2</v>
      </c>
      <c r="T12">
        <f t="shared" si="0"/>
        <v>0.10912511759172154</v>
      </c>
      <c r="X12">
        <f t="shared" si="3"/>
        <v>5697</v>
      </c>
      <c r="Y12">
        <f t="shared" si="1"/>
        <v>5690</v>
      </c>
      <c r="Z12">
        <f t="shared" si="1"/>
        <v>1600</v>
      </c>
      <c r="AA12">
        <f t="shared" si="1"/>
        <v>947</v>
      </c>
    </row>
    <row r="13" spans="1:27" x14ac:dyDescent="0.2">
      <c r="A13" s="1"/>
      <c r="B13" s="1">
        <v>6616</v>
      </c>
      <c r="C13" s="1">
        <v>5790</v>
      </c>
      <c r="D13" s="1">
        <v>2615</v>
      </c>
      <c r="E13" s="1">
        <v>1459</v>
      </c>
      <c r="F13" s="1"/>
      <c r="H13" s="2"/>
      <c r="I13" s="2">
        <v>84</v>
      </c>
      <c r="J13" s="2">
        <v>93</v>
      </c>
      <c r="K13" s="2">
        <v>59</v>
      </c>
      <c r="L13" s="2">
        <v>116</v>
      </c>
      <c r="M13" s="2"/>
      <c r="Q13">
        <f t="shared" si="2"/>
        <v>1.2696493349455865E-2</v>
      </c>
      <c r="R13">
        <f t="shared" si="0"/>
        <v>1.6062176165803108E-2</v>
      </c>
      <c r="S13">
        <f t="shared" si="0"/>
        <v>2.2562141491395793E-2</v>
      </c>
      <c r="T13">
        <f t="shared" si="0"/>
        <v>7.9506511309115832E-2</v>
      </c>
      <c r="X13">
        <f t="shared" si="3"/>
        <v>6532</v>
      </c>
      <c r="Y13">
        <f t="shared" si="1"/>
        <v>5697</v>
      </c>
      <c r="Z13">
        <f t="shared" si="1"/>
        <v>2556</v>
      </c>
      <c r="AA13">
        <f t="shared" si="1"/>
        <v>1343</v>
      </c>
    </row>
    <row r="14" spans="1:27" x14ac:dyDescent="0.2">
      <c r="A14" s="1" t="s">
        <v>3</v>
      </c>
      <c r="B14" s="1">
        <v>4668</v>
      </c>
      <c r="C14" s="1">
        <v>4990</v>
      </c>
      <c r="D14" s="1">
        <v>2946</v>
      </c>
      <c r="E14" s="1">
        <v>1722</v>
      </c>
      <c r="F14" s="1"/>
      <c r="H14" s="2" t="s">
        <v>3</v>
      </c>
      <c r="I14" s="2">
        <v>49</v>
      </c>
      <c r="J14" s="2">
        <v>51</v>
      </c>
      <c r="K14" s="2">
        <v>72</v>
      </c>
      <c r="L14" s="2">
        <v>97</v>
      </c>
      <c r="M14" s="2"/>
      <c r="Q14">
        <f t="shared" si="2"/>
        <v>1.0497000856898029E-2</v>
      </c>
      <c r="R14">
        <f t="shared" si="0"/>
        <v>1.0220440881763528E-2</v>
      </c>
      <c r="S14">
        <f t="shared" si="0"/>
        <v>2.4439918533604887E-2</v>
      </c>
      <c r="T14">
        <f t="shared" si="0"/>
        <v>5.6329849012775844E-2</v>
      </c>
      <c r="X14">
        <f t="shared" si="3"/>
        <v>4619</v>
      </c>
      <c r="Y14">
        <f t="shared" si="1"/>
        <v>4939</v>
      </c>
      <c r="Z14">
        <f t="shared" si="1"/>
        <v>2874</v>
      </c>
      <c r="AA14">
        <f t="shared" si="1"/>
        <v>1625</v>
      </c>
    </row>
    <row r="15" spans="1:27" x14ac:dyDescent="0.2">
      <c r="A15" s="1"/>
      <c r="B15" s="1">
        <v>4968</v>
      </c>
      <c r="C15" s="1">
        <v>5400</v>
      </c>
      <c r="D15" s="1">
        <v>3298</v>
      </c>
      <c r="E15" s="1">
        <v>1533</v>
      </c>
      <c r="F15" s="1"/>
      <c r="H15" s="2"/>
      <c r="I15" s="2">
        <v>40</v>
      </c>
      <c r="J15" s="2">
        <v>60</v>
      </c>
      <c r="K15" s="2">
        <v>60</v>
      </c>
      <c r="L15" s="2">
        <v>90</v>
      </c>
      <c r="M15" s="2"/>
      <c r="Q15">
        <f t="shared" si="2"/>
        <v>8.0515297906602248E-3</v>
      </c>
      <c r="R15">
        <f t="shared" si="0"/>
        <v>1.1111111111111112E-2</v>
      </c>
      <c r="S15">
        <f t="shared" si="0"/>
        <v>1.8192844147968467E-2</v>
      </c>
      <c r="T15">
        <f t="shared" si="0"/>
        <v>5.8708414872798431E-2</v>
      </c>
      <c r="X15">
        <f t="shared" si="3"/>
        <v>4928</v>
      </c>
      <c r="Y15">
        <f t="shared" si="1"/>
        <v>5340</v>
      </c>
      <c r="Z15">
        <f t="shared" si="1"/>
        <v>3238</v>
      </c>
      <c r="AA15">
        <f t="shared" si="1"/>
        <v>1443</v>
      </c>
    </row>
    <row r="16" spans="1:27" x14ac:dyDescent="0.2">
      <c r="A16" s="1"/>
      <c r="B16" s="1">
        <v>3302</v>
      </c>
      <c r="C16" s="1">
        <v>3570</v>
      </c>
      <c r="D16" s="1">
        <v>2791</v>
      </c>
      <c r="E16" s="1">
        <v>2225</v>
      </c>
      <c r="F16" s="1"/>
      <c r="H16" s="2"/>
      <c r="I16" s="2">
        <v>23</v>
      </c>
      <c r="J16" s="2">
        <v>28</v>
      </c>
      <c r="K16" s="2">
        <v>82</v>
      </c>
      <c r="L16" s="2">
        <v>109</v>
      </c>
      <c r="M16" s="2"/>
      <c r="Q16">
        <f t="shared" si="2"/>
        <v>6.9654754694124773E-3</v>
      </c>
      <c r="R16">
        <f t="shared" si="0"/>
        <v>7.8431372549019607E-3</v>
      </c>
      <c r="S16">
        <f t="shared" si="0"/>
        <v>2.93801504836976E-2</v>
      </c>
      <c r="T16">
        <f t="shared" si="0"/>
        <v>4.8988764044943824E-2</v>
      </c>
      <c r="X16">
        <f t="shared" si="3"/>
        <v>3279</v>
      </c>
      <c r="Y16">
        <f t="shared" si="1"/>
        <v>3542</v>
      </c>
      <c r="Z16">
        <f t="shared" si="1"/>
        <v>2709</v>
      </c>
      <c r="AA16">
        <f t="shared" si="1"/>
        <v>2116</v>
      </c>
    </row>
    <row r="17" spans="1:27" x14ac:dyDescent="0.2">
      <c r="A17" s="1"/>
      <c r="B17" s="1">
        <v>2816</v>
      </c>
      <c r="C17" s="1">
        <v>3510</v>
      </c>
      <c r="D17" s="1">
        <v>3051</v>
      </c>
      <c r="E17" s="1">
        <v>2486</v>
      </c>
      <c r="F17" s="1"/>
      <c r="H17" s="2"/>
      <c r="I17" s="2">
        <v>42</v>
      </c>
      <c r="J17" s="2">
        <v>53</v>
      </c>
      <c r="K17" s="2">
        <v>94</v>
      </c>
      <c r="L17" s="2">
        <v>150</v>
      </c>
      <c r="M17" s="2"/>
      <c r="Q17">
        <f t="shared" si="2"/>
        <v>1.4914772727272728E-2</v>
      </c>
      <c r="R17">
        <f t="shared" si="0"/>
        <v>1.50997150997151E-2</v>
      </c>
      <c r="S17">
        <f t="shared" si="0"/>
        <v>3.0809570632579483E-2</v>
      </c>
      <c r="T17">
        <f t="shared" si="0"/>
        <v>6.0337892196299273E-2</v>
      </c>
      <c r="X17">
        <f t="shared" si="3"/>
        <v>2774</v>
      </c>
      <c r="Y17">
        <f t="shared" si="1"/>
        <v>3457</v>
      </c>
      <c r="Z17">
        <f t="shared" si="1"/>
        <v>2957</v>
      </c>
      <c r="AA17">
        <f t="shared" si="1"/>
        <v>2336</v>
      </c>
    </row>
    <row r="18" spans="1:27" x14ac:dyDescent="0.2">
      <c r="A18" s="1" t="s">
        <v>4</v>
      </c>
      <c r="B18" s="1">
        <v>1941</v>
      </c>
      <c r="C18" s="1">
        <v>3087</v>
      </c>
      <c r="D18" s="1">
        <v>909</v>
      </c>
      <c r="E18" s="1">
        <v>685</v>
      </c>
      <c r="F18" s="1"/>
      <c r="H18" s="2" t="s">
        <v>4</v>
      </c>
      <c r="I18" s="2">
        <v>20</v>
      </c>
      <c r="J18" s="2">
        <v>30</v>
      </c>
      <c r="K18" s="2">
        <v>29</v>
      </c>
      <c r="L18" s="2">
        <v>36</v>
      </c>
      <c r="M18" s="2"/>
      <c r="Q18">
        <f t="shared" si="2"/>
        <v>1.0303967027305513E-2</v>
      </c>
      <c r="R18">
        <f t="shared" si="0"/>
        <v>9.7181729834791061E-3</v>
      </c>
      <c r="S18">
        <f t="shared" si="0"/>
        <v>3.1903190319031903E-2</v>
      </c>
      <c r="T18">
        <f t="shared" si="0"/>
        <v>5.2554744525547446E-2</v>
      </c>
      <c r="X18">
        <f t="shared" si="3"/>
        <v>1921</v>
      </c>
      <c r="Y18">
        <f t="shared" si="1"/>
        <v>3057</v>
      </c>
      <c r="Z18">
        <f t="shared" si="1"/>
        <v>880</v>
      </c>
      <c r="AA18">
        <f t="shared" si="1"/>
        <v>649</v>
      </c>
    </row>
    <row r="19" spans="1:27" x14ac:dyDescent="0.2">
      <c r="A19" s="1"/>
      <c r="B19" s="1">
        <v>2597</v>
      </c>
      <c r="C19" s="1">
        <v>3614</v>
      </c>
      <c r="D19" s="1">
        <v>1278</v>
      </c>
      <c r="E19" s="1">
        <v>580</v>
      </c>
      <c r="F19" s="1"/>
      <c r="H19" s="2"/>
      <c r="I19" s="2">
        <v>29</v>
      </c>
      <c r="J19" s="2">
        <v>27</v>
      </c>
      <c r="K19" s="2">
        <v>36</v>
      </c>
      <c r="L19" s="2">
        <v>20</v>
      </c>
      <c r="M19" s="2"/>
      <c r="Q19">
        <f t="shared" si="2"/>
        <v>1.1166730843280709E-2</v>
      </c>
      <c r="R19">
        <f t="shared" si="0"/>
        <v>7.4709463198671831E-3</v>
      </c>
      <c r="S19">
        <f t="shared" si="0"/>
        <v>2.8169014084507043E-2</v>
      </c>
      <c r="T19">
        <f t="shared" si="0"/>
        <v>3.4482758620689655E-2</v>
      </c>
      <c r="X19">
        <f t="shared" si="3"/>
        <v>2568</v>
      </c>
      <c r="Y19">
        <f t="shared" si="1"/>
        <v>3587</v>
      </c>
      <c r="Z19">
        <f t="shared" si="1"/>
        <v>1242</v>
      </c>
      <c r="AA19">
        <f t="shared" si="1"/>
        <v>560</v>
      </c>
    </row>
    <row r="20" spans="1:27" x14ac:dyDescent="0.2">
      <c r="A20" s="1"/>
      <c r="B20" s="1">
        <v>2572</v>
      </c>
      <c r="C20" s="1">
        <v>4779</v>
      </c>
      <c r="D20" s="1">
        <v>1269</v>
      </c>
      <c r="E20" s="1">
        <v>791</v>
      </c>
      <c r="F20" s="1"/>
      <c r="H20" s="2"/>
      <c r="I20" s="2">
        <v>24</v>
      </c>
      <c r="J20" s="2">
        <v>32</v>
      </c>
      <c r="K20" s="2">
        <v>32</v>
      </c>
      <c r="L20" s="2">
        <v>24</v>
      </c>
      <c r="M20" s="2"/>
      <c r="Q20">
        <f t="shared" si="2"/>
        <v>9.3312597200622092E-3</v>
      </c>
      <c r="R20">
        <f t="shared" si="0"/>
        <v>6.6959614982213854E-3</v>
      </c>
      <c r="S20">
        <f t="shared" si="0"/>
        <v>2.5216706067769899E-2</v>
      </c>
      <c r="T20">
        <f t="shared" si="0"/>
        <v>3.0341340075853349E-2</v>
      </c>
      <c r="X20">
        <f t="shared" si="3"/>
        <v>2548</v>
      </c>
      <c r="Y20">
        <f t="shared" si="1"/>
        <v>4747</v>
      </c>
      <c r="Z20">
        <f t="shared" si="1"/>
        <v>1237</v>
      </c>
      <c r="AA20">
        <f t="shared" si="1"/>
        <v>767</v>
      </c>
    </row>
    <row r="21" spans="1:27" x14ac:dyDescent="0.2">
      <c r="A21" s="1"/>
      <c r="B21" s="1">
        <v>2335</v>
      </c>
      <c r="C21" s="1">
        <v>4184</v>
      </c>
      <c r="D21" s="1">
        <v>2113</v>
      </c>
      <c r="E21" s="1">
        <v>392</v>
      </c>
      <c r="F21" s="1"/>
      <c r="H21" s="2"/>
      <c r="I21" s="2">
        <v>17</v>
      </c>
      <c r="J21" s="2">
        <v>49</v>
      </c>
      <c r="K21" s="2">
        <v>67</v>
      </c>
      <c r="L21" s="2">
        <v>19</v>
      </c>
      <c r="M21" s="2"/>
      <c r="Q21">
        <f t="shared" si="2"/>
        <v>7.2805139186295506E-3</v>
      </c>
      <c r="R21">
        <f t="shared" si="0"/>
        <v>1.1711281070745698E-2</v>
      </c>
      <c r="S21">
        <f t="shared" si="0"/>
        <v>3.1708471367723617E-2</v>
      </c>
      <c r="T21">
        <f t="shared" si="0"/>
        <v>4.8469387755102039E-2</v>
      </c>
      <c r="X21">
        <f t="shared" si="3"/>
        <v>2318</v>
      </c>
      <c r="Y21">
        <f t="shared" si="1"/>
        <v>4135</v>
      </c>
      <c r="Z21">
        <f t="shared" si="1"/>
        <v>2046</v>
      </c>
      <c r="AA21">
        <f t="shared" si="1"/>
        <v>373</v>
      </c>
    </row>
    <row r="23" spans="1:27" x14ac:dyDescent="0.2">
      <c r="A23" t="s">
        <v>8</v>
      </c>
      <c r="B23">
        <f>AVERAGE(B6:B21)</f>
        <v>4098.6875</v>
      </c>
      <c r="C23">
        <f t="shared" ref="C23:T23" si="4">AVERAGE(C6:C21)</f>
        <v>4759.875</v>
      </c>
      <c r="D23">
        <f t="shared" si="4"/>
        <v>1866</v>
      </c>
      <c r="E23">
        <f t="shared" si="4"/>
        <v>1081.5</v>
      </c>
      <c r="I23">
        <f t="shared" si="4"/>
        <v>37.4375</v>
      </c>
      <c r="J23">
        <f t="shared" si="4"/>
        <v>49.8125</v>
      </c>
      <c r="K23">
        <f t="shared" si="4"/>
        <v>62.375</v>
      </c>
      <c r="L23">
        <f t="shared" si="4"/>
        <v>78.875</v>
      </c>
      <c r="Q23">
        <f t="shared" si="4"/>
        <v>9.1310473689459413E-3</v>
      </c>
      <c r="R23">
        <f t="shared" si="4"/>
        <v>1.0132896765607177E-2</v>
      </c>
      <c r="S23">
        <f t="shared" si="4"/>
        <v>3.7772465758428395E-2</v>
      </c>
      <c r="T23">
        <f t="shared" si="4"/>
        <v>8.0108222745576163E-2</v>
      </c>
      <c r="X23">
        <f>AVERAGE(X6:X21)</f>
        <v>4061.25</v>
      </c>
      <c r="Y23">
        <f>AVERAGE(Y6:Y21)</f>
        <v>4710.0625</v>
      </c>
      <c r="Z23">
        <f>AVERAGE(Z6:Z21)</f>
        <v>1803.625</v>
      </c>
      <c r="AA23">
        <f>AVERAGE(AA6:AA21)</f>
        <v>1002.625</v>
      </c>
    </row>
    <row r="24" spans="1:27" x14ac:dyDescent="0.2">
      <c r="A24" t="s">
        <v>9</v>
      </c>
      <c r="B24">
        <f>_xlfn.STDEV.P(B6:B21)</f>
        <v>1502.1600579977321</v>
      </c>
      <c r="C24">
        <f t="shared" ref="C24:T24" si="5">_xlfn.STDEV.P(C6:C21)</f>
        <v>1034.4381853813209</v>
      </c>
      <c r="D24">
        <f t="shared" si="5"/>
        <v>782.66252305831028</v>
      </c>
      <c r="E24">
        <f t="shared" si="5"/>
        <v>633.17385053395878</v>
      </c>
      <c r="I24">
        <f t="shared" si="5"/>
        <v>17.666949191923319</v>
      </c>
      <c r="J24">
        <f t="shared" si="5"/>
        <v>26.99587642122404</v>
      </c>
      <c r="K24">
        <f t="shared" si="5"/>
        <v>22.279124197328763</v>
      </c>
      <c r="L24">
        <f t="shared" si="5"/>
        <v>45.631506385391226</v>
      </c>
      <c r="Q24">
        <f t="shared" si="5"/>
        <v>2.3178483693851856E-3</v>
      </c>
      <c r="R24">
        <f t="shared" si="5"/>
        <v>4.0554907245144486E-3</v>
      </c>
      <c r="S24">
        <f t="shared" si="5"/>
        <v>1.9428800168065648E-2</v>
      </c>
      <c r="T24">
        <f t="shared" si="5"/>
        <v>4.0276526150350093E-2</v>
      </c>
      <c r="X24">
        <f>_xlfn.STDEV.P(X6:X21)</f>
        <v>1487.1701104782869</v>
      </c>
      <c r="Y24">
        <f>_xlfn.STDEV.P(Y6:Y21)</f>
        <v>1015.7199090269669</v>
      </c>
      <c r="Z24">
        <f>_xlfn.STDEV.P(Z6:Z21)</f>
        <v>775.75985934759478</v>
      </c>
      <c r="AA24">
        <f>_xlfn.STDEV.P(AA6:AA21)</f>
        <v>601.981610495702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PDMS_attached_day0</vt:lpstr>
      <vt:lpstr>CPDMS_attached_day1</vt:lpstr>
      <vt:lpstr>CPDMS_detached_day0</vt:lpstr>
      <vt:lpstr>CPDMS_detached_day1</vt:lpstr>
      <vt:lpstr>CPDMS_detachedRatio_day0</vt:lpstr>
      <vt:lpstr>CPDMS_detachedRatio_day1</vt:lpstr>
      <vt:lpstr>CPDMS_summary</vt:lpstr>
      <vt:lpstr>PPDMS_attached_day0</vt:lpstr>
      <vt:lpstr>PPDMS_attached_day1</vt:lpstr>
      <vt:lpstr>PPDMS_detached_day0</vt:lpstr>
      <vt:lpstr>PPDMS_detached_day1</vt:lpstr>
      <vt:lpstr>PPDMS_detachedRatio_day0</vt:lpstr>
      <vt:lpstr>PPDMS_detachedRatio_day1</vt:lpstr>
      <vt:lpstr>PPDM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27T14:20:38Z</dcterms:modified>
</cp:coreProperties>
</file>